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OLE_LINK158" vbProcedure="false">Sheet1!$Q$110</definedName>
    <definedName function="false" hidden="false" localSheetId="0" name="OLE_LINK189" vbProcedure="false">#REF!</definedName>
    <definedName function="false" hidden="false" localSheetId="0" name="OLE_LINK259" vbProcedure="false">Sheet1!$Q$114</definedName>
    <definedName function="false" hidden="false" localSheetId="0" name="OLE_LINK3" vbProcedure="false">Sheet1!$Q$83</definedName>
    <definedName function="false" hidden="false" localSheetId="0" name="OLE_LINK7" vbProcedure="false">Sheet1!$Q$7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9" uniqueCount="1059">
  <si>
    <r>
      <rPr>
        <b val="true"/>
        <sz val="12"/>
        <rFont val="Times New Roman"/>
        <family val="1"/>
      </rPr>
      <t xml:space="preserve">Comparative Proteomics Analyses of Two Races of</t>
    </r>
    <r>
      <rPr>
        <b val="true"/>
        <i val="true"/>
        <sz val="12"/>
        <rFont val="Times New Roman"/>
        <family val="1"/>
      </rPr>
      <t xml:space="preserve"> Fusarium oxysporum</t>
    </r>
    <r>
      <rPr>
        <b val="true"/>
        <sz val="12"/>
        <rFont val="Times New Roman"/>
        <family val="1"/>
      </rPr>
      <t xml:space="preserve"> f. sp. </t>
    </r>
    <r>
      <rPr>
        <b val="true"/>
        <i val="true"/>
        <sz val="12"/>
        <rFont val="Times New Roman"/>
        <family val="1"/>
      </rPr>
      <t xml:space="preserve">conglutinans</t>
    </r>
    <r>
      <rPr>
        <b val="true"/>
        <sz val="12"/>
        <rFont val="Times New Roman"/>
        <family val="1"/>
      </rPr>
      <t xml:space="preserve"> that Differ in Pathogenicity</t>
    </r>
  </si>
  <si>
    <r>
      <rPr>
        <sz val="12"/>
        <rFont val="Times New Roman"/>
        <family val="1"/>
      </rPr>
      <t xml:space="preserve">Erfeng Li</t>
    </r>
    <r>
      <rPr>
        <vertAlign val="superscript"/>
        <sz val="12"/>
        <rFont val="Times New Roman"/>
        <family val="1"/>
      </rPr>
      <t xml:space="preserve">1#</t>
    </r>
    <r>
      <rPr>
        <sz val="12"/>
        <rFont val="Times New Roman"/>
        <family val="1"/>
      </rPr>
      <t xml:space="preserve">, Jian Ling</t>
    </r>
    <r>
      <rPr>
        <vertAlign val="superscript"/>
        <sz val="12"/>
        <rFont val="Times New Roman"/>
        <family val="1"/>
      </rPr>
      <t xml:space="preserve">1#</t>
    </r>
    <r>
      <rPr>
        <sz val="12"/>
        <rFont val="Times New Roman"/>
        <family val="1"/>
      </rPr>
      <t xml:space="preserve">, Gang Wang</t>
    </r>
    <r>
      <rPr>
        <vertAlign val="superscript"/>
        <sz val="12"/>
        <rFont val="Times New Roman"/>
        <family val="1"/>
      </rPr>
      <t xml:space="preserve">1#</t>
    </r>
    <r>
      <rPr>
        <sz val="12"/>
        <rFont val="Times New Roman"/>
        <family val="1"/>
      </rPr>
      <t xml:space="preserve">, Jiling Xiao</t>
    </r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, Yuhong Yang</t>
    </r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, Zhenchuan Mao</t>
    </r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, Xuchu Wang</t>
    </r>
    <r>
      <rPr>
        <vertAlign val="superscript"/>
        <sz val="12"/>
        <rFont val="Times New Roman"/>
        <family val="1"/>
      </rPr>
      <t xml:space="preserve">2*</t>
    </r>
    <r>
      <rPr>
        <sz val="12"/>
        <rFont val="Times New Roman"/>
        <family val="1"/>
      </rPr>
      <t xml:space="preserve">, Bingyan Xie</t>
    </r>
    <r>
      <rPr>
        <vertAlign val="superscript"/>
        <sz val="12"/>
        <rFont val="Times New Roman"/>
        <family val="1"/>
      </rPr>
      <t xml:space="preserve">1*</t>
    </r>
  </si>
  <si>
    <r>
      <rPr>
        <sz val="12"/>
        <rFont val="Times New Roman"/>
        <family val="1"/>
      </rPr>
      <t xml:space="preserve">1. The Institute of Vegetables and Flowers, Chinese Academy of Agricultural Sciences, Beijing 100081, China; 2. The Institute of Tropical Biosciences and Biotechnology, Chinese Academy of Tropical Agricultural Sciences, Haikou Hainan 571101, China.</t>
    </r>
    <r>
      <rPr>
        <vertAlign val="superscript"/>
        <sz val="11"/>
        <rFont val="Calibri"/>
        <family val="3"/>
        <charset val="134"/>
      </rPr>
      <t xml:space="preserve">#</t>
    </r>
    <r>
      <rPr>
        <sz val="11"/>
        <rFont val="Calibri"/>
        <family val="2"/>
        <charset val="134"/>
      </rPr>
      <t xml:space="preserve"> The authors contributed equally to this work.</t>
    </r>
    <r>
      <rPr>
        <vertAlign val="superscript"/>
        <sz val="11"/>
        <rFont val="Calibri"/>
        <family val="3"/>
        <charset val="134"/>
      </rPr>
      <t xml:space="preserve"> *</t>
    </r>
    <r>
      <rPr>
        <sz val="11"/>
        <rFont val="Calibri"/>
        <family val="2"/>
        <charset val="134"/>
      </rPr>
      <t xml:space="preserve"> Corresponding authors: Dr. Bingyan Xie; Dr. Xuchu Wang
</t>
    </r>
  </si>
  <si>
    <t xml:space="preserve">pI</t>
  </si>
  <si>
    <t xml:space="preserve">Mr</t>
  </si>
  <si>
    <t xml:space="preserve">Ratio pI</t>
  </si>
  <si>
    <t xml:space="preserve">Ratio Mr</t>
  </si>
  <si>
    <t xml:space="preserve">Experimental</t>
  </si>
  <si>
    <t xml:space="preserve">Theretical</t>
  </si>
  <si>
    <t xml:space="preserve">Mathed peptide </t>
  </si>
  <si>
    <t xml:space="preserve">Total peptide </t>
  </si>
  <si>
    <t xml:space="preserve">Sequence coverage %</t>
  </si>
  <si>
    <t xml:space="preserve">Mascot score </t>
  </si>
  <si>
    <t xml:space="preserve">Identified method</t>
  </si>
  <si>
    <t xml:space="preserve">Gene product and</t>
  </si>
  <si>
    <t xml:space="preserve">Accession No.</t>
  </si>
  <si>
    <t xml:space="preserve">Fungi</t>
  </si>
  <si>
    <t xml:space="preserve">Mapping ID</t>
  </si>
  <si>
    <t xml:space="preserve">Lacation</t>
  </si>
  <si>
    <t xml:space="preserve">Changed ratio</t>
  </si>
  <si>
    <r>
      <rPr>
        <b val="true"/>
        <sz val="12"/>
        <rFont val="Times New Roman"/>
        <family val="1"/>
      </rPr>
      <t xml:space="preserve">COG </t>
    </r>
    <r>
      <rPr>
        <sz val="12"/>
        <rFont val="Times New Roman"/>
        <family val="1"/>
      </rPr>
      <t xml:space="preserve">(</t>
    </r>
    <r>
      <rPr>
        <u val="single"/>
        <sz val="12"/>
        <rFont val="Times New Roman"/>
        <family val="1"/>
      </rPr>
      <t xml:space="preserve">C</t>
    </r>
    <r>
      <rPr>
        <sz val="12"/>
        <rFont val="Times New Roman"/>
        <family val="1"/>
      </rPr>
      <t xml:space="preserve">luster of </t>
    </r>
    <r>
      <rPr>
        <u val="single"/>
        <sz val="12"/>
        <rFont val="Times New Roman"/>
        <family val="1"/>
      </rPr>
      <t xml:space="preserve">O</t>
    </r>
    <r>
      <rPr>
        <sz val="12"/>
        <rFont val="Times New Roman"/>
        <family val="1"/>
      </rPr>
      <t xml:space="preserve">rthologous </t>
    </r>
    <r>
      <rPr>
        <u val="single"/>
        <sz val="12"/>
        <rFont val="Times New Roman"/>
        <family val="1"/>
      </rPr>
      <t xml:space="preserve">G</t>
    </r>
    <r>
      <rPr>
        <sz val="12"/>
        <rFont val="Times New Roman"/>
        <family val="1"/>
      </rPr>
      <t xml:space="preserve">roups of proteins)</t>
    </r>
  </si>
  <si>
    <t xml:space="preserve">GO</t>
  </si>
  <si>
    <t xml:space="preserve">Race</t>
  </si>
  <si>
    <t xml:space="preserve">Spot No.</t>
  </si>
  <si>
    <t xml:space="preserve">Sample</t>
  </si>
  <si>
    <t xml:space="preserve">Expe./Ther.</t>
  </si>
  <si>
    <t xml:space="preserve">pI/Mr </t>
  </si>
  <si>
    <t xml:space="preserve">number</t>
  </si>
  <si>
    <t xml:space="preserve">[PFF]</t>
  </si>
  <si>
    <t xml:space="preserve">[TOF TOF sequences]</t>
  </si>
  <si>
    <t xml:space="preserve">protein name</t>
  </si>
  <si>
    <t xml:space="preserve">in NCBI</t>
  </si>
  <si>
    <t xml:space="preserve">Species</t>
  </si>
  <si>
    <t xml:space="preserve">in Uniprot</t>
  </si>
  <si>
    <t xml:space="preserve">R2/R1</t>
  </si>
  <si>
    <t xml:space="preserve">±SE</t>
  </si>
  <si>
    <t xml:space="preserve">Category</t>
  </si>
  <si>
    <t xml:space="preserve">Number</t>
  </si>
  <si>
    <t xml:space="preserve">Function</t>
  </si>
  <si>
    <t xml:space="preserve">B (Biological process)</t>
  </si>
  <si>
    <t xml:space="preserve">C (Cellular component)</t>
  </si>
  <si>
    <t xml:space="preserve">M (Molecular function)</t>
  </si>
  <si>
    <t xml:space="preserve">R1 </t>
  </si>
  <si>
    <t xml:space="preserve">Mycelium</t>
  </si>
  <si>
    <t xml:space="preserve">6.05/44.1</t>
  </si>
  <si>
    <t xml:space="preserve">6.11/40.2</t>
  </si>
  <si>
    <t xml:space="preserve">[4]</t>
  </si>
  <si>
    <t xml:space="preserve">[11]</t>
  </si>
  <si>
    <t xml:space="preserve">[192]</t>
  </si>
  <si>
    <t xml:space="preserve">TOF TOF[K.LLIVYQNR.R;R.RWDADFVTLK.K;R.IIQFDNHFDR.Y;R.ISVLSAELEQPR.F]</t>
  </si>
  <si>
    <t xml:space="preserve">Oxidoreductase</t>
  </si>
  <si>
    <t xml:space="preserve">gi|342885976</t>
  </si>
  <si>
    <t xml:space="preserve">Fusarium oxysporum Fo5176</t>
  </si>
  <si>
    <t xml:space="preserve">F9FB16</t>
  </si>
  <si>
    <t xml:space="preserve">*</t>
  </si>
  <si>
    <t xml:space="preserve">R General function prediction only (Predicted)</t>
  </si>
  <si>
    <t xml:space="preserve">COG0673</t>
  </si>
  <si>
    <t xml:space="preserve">Predicted oxidoreductase</t>
  </si>
  <si>
    <t xml:space="preserve">nucleotide binding；oxidoreductase activity</t>
  </si>
  <si>
    <t xml:space="preserve">R1</t>
  </si>
  <si>
    <t xml:space="preserve">5.61/24.4</t>
  </si>
  <si>
    <t xml:space="preserve">TOF</t>
  </si>
  <si>
    <t xml:space="preserve">Putative N-acetyltransferase</t>
  </si>
  <si>
    <t xml:space="preserve">gi|342887919</t>
  </si>
  <si>
    <t xml:space="preserve">F9F6S9</t>
  </si>
  <si>
    <t xml:space="preserve">_</t>
  </si>
  <si>
    <t xml:space="preserve">Specific</t>
  </si>
  <si>
    <t xml:space="preserve">J Transcription,translation,ribosomal structure and biogenesis (TRR)</t>
  </si>
  <si>
    <t xml:space="preserve">COG1670</t>
  </si>
  <si>
    <t xml:space="preserve">Acetyltransferases, including N-acetylases of ribosomal proteins</t>
  </si>
  <si>
    <t xml:space="preserve">N-acetyltransferase activity</t>
  </si>
  <si>
    <t xml:space="preserve">5.15/23.5</t>
  </si>
  <si>
    <t xml:space="preserve">6.91/57.6</t>
  </si>
  <si>
    <t xml:space="preserve">Isotrichodermin C-15 hydroxylase</t>
  </si>
  <si>
    <t xml:space="preserve">gi|342880670</t>
  </si>
  <si>
    <t xml:space="preserve">F9FN08</t>
  </si>
  <si>
    <t xml:space="preserve">S</t>
  </si>
  <si>
    <t xml:space="preserve">Q Secondary metabolites biosynthesis,transport and catabolism</t>
  </si>
  <si>
    <t xml:space="preserve">COG2124</t>
  </si>
  <si>
    <t xml:space="preserve">Cytochrome P450</t>
  </si>
  <si>
    <t xml:space="preserve">electron carrier activity;heme binding;monooxygenase activity;oxidoreductase activity, acting on paired donors, with incorporation or reduction of molecular oxygen</t>
  </si>
  <si>
    <t xml:space="preserve">4.90/34.2</t>
  </si>
  <si>
    <t xml:space="preserve">4.76/31.7</t>
  </si>
  <si>
    <t xml:space="preserve">[5]</t>
  </si>
  <si>
    <t xml:space="preserve">[18]</t>
  </si>
  <si>
    <t xml:space="preserve">[292]</t>
  </si>
  <si>
    <r>
      <rPr>
        <sz val="12"/>
        <rFont val="Times New Roman"/>
        <family val="1"/>
      </rPr>
      <t xml:space="preserve">TOF TOF[K.NLQVHMENYLWK.T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K.NLQVHMENYLWK.T + Oxidation (M);R.IIAAVDNPADICVISAR.P;K.FAAHTGATAIAGR.F;R.FTPGSFTNYITR.S]</t>
    </r>
  </si>
  <si>
    <t xml:space="preserve">Ribosome-associated protein S2 (Rap-1)</t>
  </si>
  <si>
    <t xml:space="preserve">gi|342882221</t>
  </si>
  <si>
    <t xml:space="preserve">F9FJC3</t>
  </si>
  <si>
    <t xml:space="preserve">COG0052</t>
  </si>
  <si>
    <t xml:space="preserve">Ribosomal protein S2</t>
  </si>
  <si>
    <t xml:space="preserve">translation</t>
  </si>
  <si>
    <t xml:space="preserve">small ribosomal subunit</t>
  </si>
  <si>
    <t xml:space="preserve">structural constituent of ribosome</t>
  </si>
  <si>
    <t xml:space="preserve">5.55/16.1</t>
  </si>
  <si>
    <t xml:space="preserve">5.56/16.1</t>
  </si>
  <si>
    <t xml:space="preserve">Hypothetical protein FOXB_03062</t>
  </si>
  <si>
    <t xml:space="preserve">gi|342886651</t>
  </si>
  <si>
    <t xml:space="preserve">F9F9I7</t>
  </si>
  <si>
    <t xml:space="preserve">NO related</t>
  </si>
  <si>
    <t xml:space="preserve">6.01/35.4</t>
  </si>
  <si>
    <t xml:space="preserve">8.84/41.5</t>
  </si>
  <si>
    <t xml:space="preserve">Predicted protein</t>
  </si>
  <si>
    <t xml:space="preserve">gi|119192320 </t>
  </si>
  <si>
    <t xml:space="preserve">Coccidioides immitis RS</t>
  </si>
  <si>
    <t xml:space="preserve">J3KH79</t>
  </si>
  <si>
    <t xml:space="preserve">6.05/11.4</t>
  </si>
  <si>
    <t xml:space="preserve">5.84/71.3</t>
  </si>
  <si>
    <t xml:space="preserve">[3]</t>
  </si>
  <si>
    <t xml:space="preserve">[9]</t>
  </si>
  <si>
    <t xml:space="preserve">[182]</t>
  </si>
  <si>
    <t xml:space="preserve">TOF TOF[R.QVLLKPHNQDAAPLVK.A;K.AESEEEIKEIIR.K]</t>
  </si>
  <si>
    <t xml:space="preserve">Aspartokinases</t>
  </si>
  <si>
    <t xml:space="preserve">gi|342878176</t>
  </si>
  <si>
    <t xml:space="preserve">F9FU55</t>
  </si>
  <si>
    <t xml:space="preserve">E Amino acid transport and metabolism (ATM)</t>
  </si>
  <si>
    <t xml:space="preserve">COG0527</t>
  </si>
  <si>
    <t xml:space="preserve">cellular amino acid biosynthetic process</t>
  </si>
  <si>
    <t xml:space="preserve">aspartate kinase activity</t>
  </si>
  <si>
    <t xml:space="preserve">5.01/62.4</t>
  </si>
  <si>
    <t xml:space="preserve">4.95/80.2</t>
  </si>
  <si>
    <t xml:space="preserve">[8]</t>
  </si>
  <si>
    <t xml:space="preserve">[148]</t>
  </si>
  <si>
    <t xml:space="preserve">TOF TOF[K.HFSVEGQLEFR.A;K.RAPFDLFETK.K;K.GVVDSEDLPLNLSR.E;K.LGIHEDSQNR.Q;R.TGQFGWSANMER.I]</t>
  </si>
  <si>
    <t xml:space="preserve">Heat shock protein hsp1</t>
  </si>
  <si>
    <t xml:space="preserve">gi|119189363</t>
  </si>
  <si>
    <r>
      <rPr>
        <i val="true"/>
        <sz val="12"/>
        <rFont val="Times New Roman"/>
        <family val="1"/>
      </rPr>
      <t xml:space="preserve">Coccidioides immitis </t>
    </r>
    <r>
      <rPr>
        <sz val="12"/>
        <rFont val="Times New Roman"/>
        <family val="1"/>
      </rPr>
      <t xml:space="preserve">RS</t>
    </r>
  </si>
  <si>
    <t xml:space="preserve">J3KEL0</t>
  </si>
  <si>
    <t xml:space="preserve">O Posttranslational modification, protein turnover, chaperones (PTM)</t>
  </si>
  <si>
    <t xml:space="preserve">COG0326</t>
  </si>
  <si>
    <t xml:space="preserve">Molecular chaperone, HSP90 family</t>
  </si>
  <si>
    <t xml:space="preserve">3.50/32.5</t>
  </si>
  <si>
    <t xml:space="preserve">5.08/74.6</t>
  </si>
  <si>
    <t xml:space="preserve">[7]</t>
  </si>
  <si>
    <t xml:space="preserve">[261]</t>
  </si>
  <si>
    <t xml:space="preserve">TOF TOF[R.KSQIFSTAADNQPVVLIQVFEGER.S;K.SQIFSTAADNQPVVLIQVFEGER.S;K.FELTGIPPAPR.G;R.GVPQIEVSFELDANGILK.V]</t>
  </si>
  <si>
    <t xml:space="preserve">GR78_NEUCR 78 KDA GLUCOSE-REGULATED PROTEIN HOMOLOG PRECURSOR (GRP 78) (IMMUNOGLOBULIN HEAVY CHAIN BINDING PROTEIN HOMOLOG) (BIP)</t>
  </si>
  <si>
    <t xml:space="preserve">gi|46135911</t>
  </si>
  <si>
    <t xml:space="preserve">Gibberella zeae PH-1</t>
  </si>
  <si>
    <t xml:space="preserve">KOG0100</t>
  </si>
  <si>
    <t xml:space="preserve">Molecular chaperones GRP78/BiP/KAR2, HSP70 superfamily</t>
  </si>
  <si>
    <t xml:space="preserve">6.05/56.1</t>
  </si>
  <si>
    <t xml:space="preserve">6.05/46.1</t>
  </si>
  <si>
    <t xml:space="preserve">[6]</t>
  </si>
  <si>
    <t xml:space="preserve">[26]</t>
  </si>
  <si>
    <t xml:space="preserve">[570]</t>
  </si>
  <si>
    <r>
      <rPr>
        <sz val="12"/>
        <rFont val="Times New Roman"/>
        <family val="1"/>
      </rPr>
      <t xml:space="preserve">TOF TOF[R.STAVPIYATSSYTFNDSAHGAR.L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K.AGDNIVASSHLYGGTYNQLNVLLPR.F;K.LEDYAAAIDDQTR.A;K.WIGGHGTTIGGVIVDSGR.F;K.YWEAFGPATFITR.I;K.SLAIHPWSTTHEQLSEDER.L]</t>
    </r>
  </si>
  <si>
    <t xml:space="preserve">O-acetylhomoserine (thiol)-lyase</t>
  </si>
  <si>
    <t xml:space="preserve">gi|342878182</t>
  </si>
  <si>
    <t xml:space="preserve">Fusarium oxysporum Fo5176 </t>
  </si>
  <si>
    <t xml:space="preserve">F9FU61</t>
  </si>
  <si>
    <t xml:space="preserve">COG2873</t>
  </si>
  <si>
    <t xml:space="preserve">O-acetylhomoserine sulfhydrylase</t>
  </si>
  <si>
    <t xml:space="preserve">cellular amino acid metabolic process</t>
  </si>
  <si>
    <t xml:space="preserve">pyridoxal phosphate binding;transferase activity, transferring alkyl or aryl (other than methyl) groups</t>
  </si>
  <si>
    <t xml:space="preserve">5.01/72.0</t>
  </si>
  <si>
    <t xml:space="preserve">5.00/71.2</t>
  </si>
  <si>
    <t xml:space="preserve">[25]</t>
  </si>
  <si>
    <t xml:space="preserve">[918]</t>
  </si>
  <si>
    <t xml:space="preserve">TOF TOF[M.APAVGIDLGTTYSCVGIFR.E;R.ETAESYLGETVNNAVVTVPAYFNDSQR.Q;K.STAGDTHLGGEDFDNR.L;R.LVNHFVNEFK.R;R.FEELCQDLFR.S;K.SLVHEIVLVGGSTR.I;K.KSEVFSTFSDNQPGVLIQVYEGER.Q;K.SEVFSTFSDNQPGVLIQVYEGER.Q;K.FELTGIPPAPR.G;R.GVPQIEVTFDLDANGIMNVSAVEK.G;K.VVQWLDDNQQATR.E]</t>
  </si>
  <si>
    <t xml:space="preserve">Heat shock 70 kDa protein</t>
  </si>
  <si>
    <t xml:space="preserve">gi|342879886 </t>
  </si>
  <si>
    <t xml:space="preserve">F9FPR3</t>
  </si>
  <si>
    <t xml:space="preserve">COG0443</t>
  </si>
  <si>
    <t xml:space="preserve">Molecular chaperone</t>
  </si>
  <si>
    <t xml:space="preserve">ATP binding</t>
  </si>
  <si>
    <t xml:space="preserve">4.73/58.2</t>
  </si>
  <si>
    <t xml:space="preserve">4.76/55.6</t>
  </si>
  <si>
    <t xml:space="preserve">Protein disulfide-isomerase</t>
  </si>
  <si>
    <t xml:space="preserve">gi|342890408</t>
  </si>
  <si>
    <t xml:space="preserve">F9F193</t>
  </si>
  <si>
    <t xml:space="preserve">COG0526</t>
  </si>
  <si>
    <t xml:space="preserve">Thiol-disulfide isomerase and thioredoxins</t>
  </si>
  <si>
    <t xml:space="preserve">cell redox homeostasis;glycerol ether metabolic process;</t>
  </si>
  <si>
    <t xml:space="preserve">endoplasmic reticulum</t>
  </si>
  <si>
    <t xml:space="preserve">electron carrier activity;isomerase activity;protein disulfide oxidoreductase activity</t>
  </si>
  <si>
    <t xml:space="preserve">6.06/34.3</t>
  </si>
  <si>
    <t xml:space="preserve">6.01/34.3</t>
  </si>
  <si>
    <t xml:space="preserve">[2]</t>
  </si>
  <si>
    <t xml:space="preserve">[53]</t>
  </si>
  <si>
    <t xml:space="preserve">TOF TOF[K.QLHASHVSTYDR.L;R.HGLDVPLGENR.E]</t>
  </si>
  <si>
    <t xml:space="preserve">Hypothetical protein FG04555.1</t>
  </si>
  <si>
    <t xml:space="preserve">gi|46117426</t>
  </si>
  <si>
    <t xml:space="preserve">2.57/31.1</t>
  </si>
  <si>
    <t xml:space="preserve">4.40/23.0</t>
  </si>
  <si>
    <t xml:space="preserve">[63]</t>
  </si>
  <si>
    <t xml:space="preserve">TOF TOF[K.LTFTGTSSTLK.K;K.ELKEEYWPR.L]</t>
  </si>
  <si>
    <t xml:space="preserve">Hsp90 associated co-chaperone</t>
  </si>
  <si>
    <t xml:space="preserve">gi|342875528</t>
  </si>
  <si>
    <t xml:space="preserve">F9G0Q0</t>
  </si>
  <si>
    <t xml:space="preserve">COG0071</t>
  </si>
  <si>
    <t xml:space="preserve">Molecular chaperone (small heat shock protein)</t>
  </si>
  <si>
    <t xml:space="preserve">5.65/33.4</t>
  </si>
  <si>
    <t xml:space="preserve">8.72/120.4</t>
  </si>
  <si>
    <t xml:space="preserve">DNA ligase/mRNA capping enzyme </t>
  </si>
  <si>
    <t xml:space="preserve">gi|392565146</t>
  </si>
  <si>
    <t xml:space="preserve">Trametes versicolor FP-101664 SS1</t>
  </si>
  <si>
    <t xml:space="preserve">L Replication, recombination and repair</t>
  </si>
  <si>
    <t xml:space="preserve">KOG0966</t>
  </si>
  <si>
    <t xml:space="preserve">ATP-dependent DNA ligase IV</t>
  </si>
  <si>
    <t xml:space="preserve">5.71/63.5</t>
  </si>
  <si>
    <t xml:space="preserve">5.72/63.5</t>
  </si>
  <si>
    <t xml:space="preserve">[14]</t>
  </si>
  <si>
    <t xml:space="preserve">[189]</t>
  </si>
  <si>
    <t xml:space="preserve">TOF TOF[K.WVGSVNELNAAYAADGYAR.V;K.GAVNEDHPNYGGVFAGDGSHPAR.A;K.SDFNTTGFSYR.T;R.TSQINSVDFHSTHCK.V;K.NTDDSEIITQAWLWPR.V]</t>
  </si>
  <si>
    <t xml:space="preserve">Putative pyruvate decarboxylase</t>
  </si>
  <si>
    <t xml:space="preserve">gi|110611696</t>
  </si>
  <si>
    <t xml:space="preserve">Fusarium oxysporum f. sp. lycopersici</t>
  </si>
  <si>
    <t xml:space="preserve">Q0WYJ3</t>
  </si>
  <si>
    <t xml:space="preserve">COG0028</t>
  </si>
  <si>
    <t xml:space="preserve">Thiamine pyrophosphate-requiring enzymes [acetolactate synthase, pyruvate dehydrogenase (cytochrome), glyoxylate carboligase, phosphonopyruvate decarboxylase]</t>
  </si>
  <si>
    <t xml:space="preserve">metabolic process</t>
  </si>
  <si>
    <t xml:space="preserve">carboxy-lyase activity;magnesium ion binding;thiamine pyrophosphate binding</t>
  </si>
  <si>
    <t xml:space="preserve">5.45/43.0</t>
  </si>
  <si>
    <t xml:space="preserve">Lysine acetyltransferase</t>
  </si>
  <si>
    <t xml:space="preserve">gi|342885677</t>
  </si>
  <si>
    <t xml:space="preserve">F9FBM8</t>
  </si>
  <si>
    <t xml:space="preserve">COG0454</t>
  </si>
  <si>
    <t xml:space="preserve">Histone acetyltransferase HPA2 and related acetyltransferases</t>
  </si>
  <si>
    <t xml:space="preserve">6.25/56.0</t>
  </si>
  <si>
    <t xml:space="preserve">[22]</t>
  </si>
  <si>
    <t xml:space="preserve">[327]</t>
  </si>
  <si>
    <t xml:space="preserve">TOF TOF[R.STAVPIYATSSYTFNDSAHGAR.L;K.AGDNIVASSHLYGGTYNQLNVLLPR.F;K.WIGGHGTTIGGVIVDSGR.F;K.YWEAFGPATFITR.I;K.SLAIHPWSTTHEQLSEDER.L]</t>
  </si>
  <si>
    <t xml:space="preserve">6.05/43.5</t>
  </si>
  <si>
    <t xml:space="preserve">5.75/70.9</t>
  </si>
  <si>
    <t xml:space="preserve">[113]</t>
  </si>
  <si>
    <t xml:space="preserve">TOF TOF[R.VVFIEHDLR.N;K.NFSLEDVHVEGTER.I]</t>
  </si>
  <si>
    <t xml:space="preserve">NADH-ubiquinone oxidoreductase 39 kda</t>
  </si>
  <si>
    <t xml:space="preserve">gi|46127159 </t>
  </si>
  <si>
    <t xml:space="preserve">C Energy production and conversion (EPC)</t>
  </si>
  <si>
    <t xml:space="preserve">KOG2865</t>
  </si>
  <si>
    <t xml:space="preserve">Energy production and conversion</t>
  </si>
  <si>
    <t xml:space="preserve">5.63/46.1</t>
  </si>
  <si>
    <t xml:space="preserve">6.31/46.2</t>
  </si>
  <si>
    <t xml:space="preserve">[89]</t>
  </si>
  <si>
    <r>
      <rPr>
        <sz val="12"/>
        <rFont val="Times New Roman"/>
        <family val="1"/>
      </rPr>
      <t xml:space="preserve">TOF TOF[K.AEDGAVILLENLR.F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K.GLTALGDVYINDAFGTAHR.A]</t>
    </r>
  </si>
  <si>
    <t xml:space="preserve">Phosphoglycerate kinase</t>
  </si>
  <si>
    <t xml:space="preserve">gi|342876330</t>
  </si>
  <si>
    <t xml:space="preserve">F9FYP0</t>
  </si>
  <si>
    <t xml:space="preserve">G Carbohydrate transport and metabolism (CTM)</t>
  </si>
  <si>
    <t xml:space="preserve">COG0126</t>
  </si>
  <si>
    <t xml:space="preserve">3-phosphoglycerate kinase</t>
  </si>
  <si>
    <t xml:space="preserve">glycolysis</t>
  </si>
  <si>
    <t xml:space="preserve">cytoplasm</t>
  </si>
  <si>
    <t xml:space="preserve">ATP binding;phosphoglycerate kinase activity</t>
  </si>
  <si>
    <t xml:space="preserve">5.24/33.6</t>
  </si>
  <si>
    <t xml:space="preserve">5.28/37.0</t>
  </si>
  <si>
    <t xml:space="preserve">[103]</t>
  </si>
  <si>
    <t xml:space="preserve">TOF TOF[K.LWQTYHDKENVEPITR.R;R.YPPGWHYDDAGTEIR.W]</t>
  </si>
  <si>
    <t xml:space="preserve">NAD(P)H-dependent D-xylose reductase xyl1</t>
  </si>
  <si>
    <t xml:space="preserve">gi|342878842 </t>
  </si>
  <si>
    <t xml:space="preserve">F9FSM5</t>
  </si>
  <si>
    <t xml:space="preserve">COG0656</t>
  </si>
  <si>
    <t xml:space="preserve">Aldo/keto reductases, related to diketogulonate reductase</t>
  </si>
  <si>
    <t xml:space="preserve">oxidoreductase activity</t>
  </si>
  <si>
    <t xml:space="preserve">5.50/73.2</t>
  </si>
  <si>
    <t xml:space="preserve">5.68/73.2</t>
  </si>
  <si>
    <t xml:space="preserve">[398]</t>
  </si>
  <si>
    <t xml:space="preserve">TOF TOF[ K.IVQHTNGDAWVAAR.G;K.NAVVTVPAYFNDSQR.Q;K.EIQEVILVGGMTR.M;K.EIQEVILVGGMTR.M + Oxidation (M);K.LLGNFQLVGIPPAHR.G;R.GVPQVEVTFDIDADSIVHVHAK.D]</t>
  </si>
  <si>
    <t xml:space="preserve">Hsp70-like protein</t>
  </si>
  <si>
    <t xml:space="preserve">gi|342883857</t>
  </si>
  <si>
    <t xml:space="preserve">F9FFQ7</t>
  </si>
  <si>
    <t xml:space="preserve">M</t>
  </si>
  <si>
    <t xml:space="preserve">protein folding</t>
  </si>
  <si>
    <t xml:space="preserve">4.78/58.0</t>
  </si>
  <si>
    <t xml:space="preserve">[15]</t>
  </si>
  <si>
    <t xml:space="preserve">[223]</t>
  </si>
  <si>
    <t xml:space="preserve">TOF TOF[R.DTYLFGGVNDAAVAEAEGVK.A;K.AFGAHAGNLNLK.A;K.ADKFPSFAIQEVVK.N;K.YEDLASQFAASEFK.D;K.VDATLNDVPDEIQGFPTIK.L]</t>
  </si>
  <si>
    <t xml:space="preserve">cell redox homeostasis;glycerol ether metabolic process</t>
  </si>
  <si>
    <t xml:space="preserve">5.06/66.0</t>
  </si>
  <si>
    <t xml:space="preserve">4.83/59.0</t>
  </si>
  <si>
    <t xml:space="preserve">[169]</t>
  </si>
  <si>
    <t xml:space="preserve">TOF TOF[K.WDVELYER.Y;R.EQIADYFNCGDDDSR.I;R.IFDETTALYEEK.V]</t>
  </si>
  <si>
    <t xml:space="preserve">Beta-1,3-glucanosyltransferase</t>
  </si>
  <si>
    <t xml:space="preserve">gi|62275449</t>
  </si>
  <si>
    <t xml:space="preserve">Fusarium oxysporum</t>
  </si>
  <si>
    <t xml:space="preserve">Q2KN79</t>
  </si>
  <si>
    <t xml:space="preserve">* </t>
  </si>
  <si>
    <t xml:space="preserve">carbohydrate metabolic process</t>
  </si>
  <si>
    <t xml:space="preserve">cation binding;transferase activity</t>
  </si>
  <si>
    <t xml:space="preserve">6.07/19.0</t>
  </si>
  <si>
    <t xml:space="preserve">6.08/18.9</t>
  </si>
  <si>
    <t xml:space="preserve">[20]</t>
  </si>
  <si>
    <t xml:space="preserve">[190]</t>
  </si>
  <si>
    <t xml:space="preserve">TOF TOF[R.DECTTFPQFHAR.I;R.DYVQGYGIPNVFFHLTTAYAILR.K ]</t>
  </si>
  <si>
    <t xml:space="preserve">Hypothetical protein FOXB_03437</t>
  </si>
  <si>
    <t xml:space="preserve">gi|342886095</t>
  </si>
  <si>
    <t xml:space="preserve">F9FAL1</t>
  </si>
  <si>
    <t xml:space="preserve">NO related </t>
  </si>
  <si>
    <t xml:space="preserve">IMP dehydrogenase/GMP reductase</t>
  </si>
  <si>
    <t xml:space="preserve">4.94/73.1</t>
  </si>
  <si>
    <t xml:space="preserve">4.94/72.7</t>
  </si>
  <si>
    <t xml:space="preserve">Glucose-regulated protein 78 of hsp70 family</t>
  </si>
  <si>
    <t xml:space="preserve">gi|342881401</t>
  </si>
  <si>
    <t xml:space="preserve">F9FL45</t>
  </si>
  <si>
    <t xml:space="preserve">5.10/28.1</t>
  </si>
  <si>
    <t xml:space="preserve">5.09/28.1</t>
  </si>
  <si>
    <t xml:space="preserve">[168]</t>
  </si>
  <si>
    <t xml:space="preserve">TOF TOF[K.NICFSPVVWK.I;R.DEGPFLLGEKPSYTDFFIAASLQSSR.T;K.PSYTDFFIAASLQSSR.T;R.TIDDGIFQR.C]</t>
  </si>
  <si>
    <t xml:space="preserve">Beta-etherase</t>
  </si>
  <si>
    <t xml:space="preserve">gi|342875008</t>
  </si>
  <si>
    <t xml:space="preserve">F9G1T9</t>
  </si>
  <si>
    <t xml:space="preserve">COG0625</t>
  </si>
  <si>
    <t xml:space="preserve">Glutathione-S-transferases</t>
  </si>
  <si>
    <t xml:space="preserve">6.07/16.6</t>
  </si>
  <si>
    <t xml:space="preserve">[487]</t>
  </si>
  <si>
    <t xml:space="preserve">TOF TOF[K.PIDVAEYLFK.R;R.SVHGVPGDYNLVALDYLPQCNLK.W;K.WVGSVNELNAAYAADGYAR.V;K.LNKPSEIAEQIDTALR.T]</t>
  </si>
  <si>
    <t xml:space="preserve">Pyruvate decarboxylase</t>
  </si>
  <si>
    <t xml:space="preserve">6.01/56.8</t>
  </si>
  <si>
    <t xml:space="preserve">6.37/59.9</t>
  </si>
  <si>
    <t xml:space="preserve">[10]</t>
  </si>
  <si>
    <t xml:space="preserve">[29]</t>
  </si>
  <si>
    <t xml:space="preserve">[564]</t>
  </si>
  <si>
    <t xml:space="preserve">TOF TOF[K.ILPLLDAGDIIIDGGNSHFPDSNR.R;R.FVGSGVSGGEEGAR.Y;K.SDGEACCEWVGDEGAGHYVK.M;K.GVLDSFLIEITR.D;K.WTAVNALDLGQPVTLIAEAVLAR.C;K.LNKPSIALMWR.G+Oxidation(M);R.SQPDLQNLLFDDFFNK.A;K.AALLGIPTPAFSTALSWFDGYR.T;K.DLPANLLQAQR.D;R.DYFGAHTFR.I]</t>
  </si>
  <si>
    <t xml:space="preserve">6-phosphogluconate dehydrogenase</t>
  </si>
  <si>
    <t xml:space="preserve">gi|342879561 </t>
  </si>
  <si>
    <t xml:space="preserve">F9FQJ3</t>
  </si>
  <si>
    <t xml:space="preserve">COG0362</t>
  </si>
  <si>
    <t xml:space="preserve">6-phosphogluconate dehydrogenase, family 1</t>
  </si>
  <si>
    <t xml:space="preserve">pentose-phosphate shunt</t>
  </si>
  <si>
    <t xml:space="preserve">NADP binding;phosphogluconate dehydrogenase (decarboxylating) activity</t>
  </si>
  <si>
    <t xml:space="preserve">5.06/31.1</t>
  </si>
  <si>
    <t xml:space="preserve">5.08/30.5</t>
  </si>
  <si>
    <t xml:space="preserve">[24]</t>
  </si>
  <si>
    <t xml:space="preserve">[278]</t>
  </si>
  <si>
    <r>
      <rPr>
        <sz val="12"/>
        <rFont val="Times New Roman"/>
        <family val="1"/>
      </rPr>
      <t xml:space="preserve">TOF TOF[K.DTICLFDVDGTLTPAR.L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K.CAIGYVGGSDFAK.Q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R.NDFEAFDKDAK.V;K.TYCLQHLENEAK.K;K.TFEGGNDYEIYTDSR.T]
]</t>
    </r>
  </si>
  <si>
    <t xml:space="preserve">Phosphomannomutase</t>
  </si>
  <si>
    <t xml:space="preserve">gi|342866485</t>
  </si>
  <si>
    <t xml:space="preserve">F9GFF6</t>
  </si>
  <si>
    <t xml:space="preserve">I Lipid transport and metabolism</t>
  </si>
  <si>
    <t xml:space="preserve">KOG3189</t>
  </si>
  <si>
    <t xml:space="preserve">mannose biosynthetic process</t>
  </si>
  <si>
    <t xml:space="preserve">phosphomannomutase activity</t>
  </si>
  <si>
    <t xml:space="preserve">4.82/33.1</t>
  </si>
  <si>
    <t xml:space="preserve">5.80/30.1</t>
  </si>
  <si>
    <t xml:space="preserve">[141]</t>
  </si>
  <si>
    <t xml:space="preserve">14-3-3 protein homolog</t>
  </si>
  <si>
    <t xml:space="preserve">gi|2492491</t>
  </si>
  <si>
    <t xml:space="preserve">Trichoderma harzianum</t>
  </si>
  <si>
    <t xml:space="preserve">Q99002</t>
  </si>
  <si>
    <t xml:space="preserve">KOG0841</t>
  </si>
  <si>
    <t xml:space="preserve">Multifunctional chaperone (14-3-3 family)</t>
  </si>
  <si>
    <t xml:space="preserve">5.81/18.2</t>
  </si>
  <si>
    <t xml:space="preserve">6.11/36.2</t>
  </si>
  <si>
    <t xml:space="preserve">[12]</t>
  </si>
  <si>
    <t xml:space="preserve">[138]</t>
  </si>
  <si>
    <t xml:space="preserve">TOF TOF[K.YDSSHGIFK.G;K.FYSERDPANIK.W;K.WSETGADYVVESTGVFTTTEK.A]</t>
  </si>
  <si>
    <t xml:space="preserve">Glyceraldehyde-3-phosphate dehydrogenase</t>
  </si>
  <si>
    <t xml:space="preserve">gi|342881882</t>
  </si>
  <si>
    <t xml:space="preserve">F9FK90</t>
  </si>
  <si>
    <t xml:space="preserve">COG0057</t>
  </si>
  <si>
    <t xml:space="preserve">Glyceraldehyde-3-phosphate dehydrogenase/erythrose-4-phosphate dehydrogenase</t>
  </si>
  <si>
    <t xml:space="preserve">glucose metabolic process</t>
  </si>
  <si>
    <t xml:space="preserve">NAD binding;NADP binding;glyceraldehyde-3-phosphate dehydrogenase (NAD+) (phosphorylating) activity</t>
  </si>
  <si>
    <t xml:space="preserve">4.99/56.0</t>
  </si>
  <si>
    <t xml:space="preserve">5.15/55.6</t>
  </si>
  <si>
    <t xml:space="preserve">[116]</t>
  </si>
  <si>
    <t xml:space="preserve">TOF TOF[R.GAKASDTGAPITIPVGPATLGR.I;K.AHGGYSVFTGVGER.T;K.VALVFGQMNEPPGAR.A]</t>
  </si>
  <si>
    <t xml:space="preserve">ATP synthase beta chain, mitochondrial precursor</t>
  </si>
  <si>
    <t xml:space="preserve">gi|164424839</t>
  </si>
  <si>
    <t xml:space="preserve">Neurospora crassa OR74A</t>
  </si>
  <si>
    <t xml:space="preserve">P23704</t>
  </si>
  <si>
    <t xml:space="preserve">COG0055</t>
  </si>
  <si>
    <t xml:space="preserve">F0F1-type ATP synthase beta subunit</t>
  </si>
  <si>
    <t xml:space="preserve">ATP catabolic process;ATP hydrolysis coupled proton transport;ATP synthesis coupled proton transport</t>
  </si>
  <si>
    <t xml:space="preserve">mitochondrial proton-transporting ATP synthase, catalytic core</t>
  </si>
  <si>
    <t xml:space="preserve">ATP binding;hydrogen ion transporting ATP synthase activity, rotational mechanism;proton-transporting ATPase activity, rotational mechanism</t>
  </si>
  <si>
    <t xml:space="preserve">4.77/35.3</t>
  </si>
  <si>
    <t xml:space="preserve">[125]</t>
  </si>
  <si>
    <t xml:space="preserve">TOF TOF[K.AFGAHAGNLNLK.A;K.YEDLASQFAASEFK.D]</t>
  </si>
  <si>
    <t xml:space="preserve">5.42/55.1</t>
  </si>
  <si>
    <t xml:space="preserve">5.41/54.9</t>
  </si>
  <si>
    <t xml:space="preserve">[402]</t>
  </si>
  <si>
    <t xml:space="preserve">TOF TOF[K.AGQEQVFTFYESLSSAER.G;R.GTLYQQLSGFDPAHINEITHR.A;K.TSDEPDRLEPLPESATASILDSSADDISK.W;K.SLFQLQGER.I;K.SAGSSPVVPWYVMTSGPTR.G +Oxidation (M);K.FFQENNYFGLSQDNVK.I;K.VAVAPDGNGGLYNALVVSGVVDDMR.K;K.GTEITPPTLLWR.E;]</t>
  </si>
  <si>
    <t xml:space="preserve">UDP-N-acetylglucosamine pyrophosphorylase</t>
  </si>
  <si>
    <t xml:space="preserve">gi|342875717</t>
  </si>
  <si>
    <t xml:space="preserve">F9G063</t>
  </si>
  <si>
    <t xml:space="preserve">M Cell wall/membrane/envelope biogenesis</t>
  </si>
  <si>
    <t xml:space="preserve">KOG2388</t>
  </si>
  <si>
    <t xml:space="preserve">nucleotidyltransferase activity</t>
  </si>
  <si>
    <t xml:space="preserve">R2</t>
  </si>
  <si>
    <t xml:space="preserve">5.21/12.2</t>
  </si>
  <si>
    <t xml:space="preserve">5.21/12.4</t>
  </si>
  <si>
    <t xml:space="preserve">[73]</t>
  </si>
  <si>
    <t xml:space="preserve">[586]</t>
  </si>
  <si>
    <t xml:space="preserve">TOF TOF[M.GWFDNNTEVVENFNEYNQNSENR.E;K.LSHEIIGGAAAYEAAK.A;R.NGKPDSHAQAK.E;K.EFIAGAVGAFVDR.E;K.EFIAGAVGAFVDREFETK.G;K.GLDFFDREEAK.R]</t>
  </si>
  <si>
    <t xml:space="preserve">Hypothetical protein FOXB_14371 </t>
  </si>
  <si>
    <t xml:space="preserve">gi|342872822</t>
  </si>
  <si>
    <t xml:space="preserve">F9G6T9</t>
  </si>
  <si>
    <t xml:space="preserve">No hits</t>
  </si>
  <si>
    <t xml:space="preserve">5.17/14.1</t>
  </si>
  <si>
    <t xml:space="preserve">5.35/13.8</t>
  </si>
  <si>
    <t xml:space="preserve">[17]</t>
  </si>
  <si>
    <t xml:space="preserve">[108]</t>
  </si>
  <si>
    <t xml:space="preserve">TOF TOF[K.DAPAALGPYSQAIK.T;K.WFSHKPAR.S]</t>
  </si>
  <si>
    <t xml:space="preserve">Putative translation initiation inhibitor protein</t>
  </si>
  <si>
    <t xml:space="preserve">gi|342879727</t>
  </si>
  <si>
    <t xml:space="preserve">F9FQ43</t>
  </si>
  <si>
    <t xml:space="preserve">COG0251</t>
  </si>
  <si>
    <t xml:space="preserve">Putative translation initiation inhibitor</t>
  </si>
  <si>
    <t xml:space="preserve">6.13/60.1</t>
  </si>
  <si>
    <t xml:space="preserve">6.13/57.9</t>
  </si>
  <si>
    <t xml:space="preserve">[819]</t>
  </si>
  <si>
    <t xml:space="preserve">TOF TOF[R.ITCPWHGACFNAK.T;K.TGDIEDAPALDHLPVFQVAER.D;K.CAEFGSVQDDHVVVVGGGSGTLGVVESLR.E;K.GGITVISNEGYYPIDR.T;R.NKDFYEGGSIK.F;K.FVQGEVNNIDFSGR.F;K.NLGNIFTLR.N;K.DVYAIGDIATFPYHGPGGEGK.H;R.IEHWNVAQK.A;K.TEHFIPIFWSALGAQLR.Y]</t>
  </si>
  <si>
    <t xml:space="preserve">Flavoprotein C26F1.14C</t>
  </si>
  <si>
    <t xml:space="preserve">gi|342888991</t>
  </si>
  <si>
    <t xml:space="preserve">F9F4L5</t>
  </si>
  <si>
    <t xml:space="preserve">COG0446</t>
  </si>
  <si>
    <t xml:space="preserve">Uncharacterized NAD(FAD)-dependent dehydrogenases</t>
  </si>
  <si>
    <t xml:space="preserve">cell redox homeostasis</t>
  </si>
  <si>
    <t xml:space="preserve">2 iron, 2 sulfur cluster binding;flavin adenine dinucleotide binding;metal ion binding;oxidoreductase activity</t>
  </si>
  <si>
    <t xml:space="preserve">4.90/29.4</t>
  </si>
  <si>
    <t xml:space="preserve">5.57/68.2</t>
  </si>
  <si>
    <t xml:space="preserve">[290]</t>
  </si>
  <si>
    <t xml:space="preserve">TOF TOF[K.DLLLLDVTPLSLGIETLGGVFTR.L;K.SQVFSTAADFQTAVEIK.V;K.LLGNFQLVGIPPAHR.G;R.GVPQVEVTFDIDADSIVHVHAK.D]</t>
  </si>
  <si>
    <t xml:space="preserve">Probable hsp70-like protein   </t>
  </si>
  <si>
    <t xml:space="preserve">gi|116196014</t>
  </si>
  <si>
    <t xml:space="preserve">Chaetomium globosum CBS 148.51</t>
  </si>
  <si>
    <t xml:space="preserve">Q2H0U1</t>
  </si>
  <si>
    <t xml:space="preserve">4.91/31.1</t>
  </si>
  <si>
    <t xml:space="preserve">[23]</t>
  </si>
  <si>
    <t xml:space="preserve">[249]</t>
  </si>
  <si>
    <t xml:space="preserve">TOF TOF[K.LWVSESAALDGSAPVR.G;R.GGIPIVFPVFGTAPDHEPVAK.L;K.GPSHPVVISESGTPR.F;R.DNLDQVVVWNPWVDK.S]</t>
  </si>
  <si>
    <t xml:space="preserve">Glucose-6-phosphate 1-epimerase</t>
  </si>
  <si>
    <t xml:space="preserve">gi|342878854</t>
  </si>
  <si>
    <t xml:space="preserve">F9FSN7</t>
  </si>
  <si>
    <t xml:space="preserve">COG0676</t>
  </si>
  <si>
    <t xml:space="preserve">Uncharacterized enzymes related to aldose 1-epimerase</t>
  </si>
  <si>
    <t xml:space="preserve">carbohydrate binding;isomerase activity</t>
  </si>
  <si>
    <t xml:space="preserve">4.94/36.6</t>
  </si>
  <si>
    <t xml:space="preserve">5.29/36.8</t>
  </si>
  <si>
    <t xml:space="preserve">[16]</t>
  </si>
  <si>
    <t xml:space="preserve">[317]</t>
  </si>
  <si>
    <t xml:space="preserve">TOF TOF[K.YKPQDATTNPSLILAASK.K;K.ALHLIELYGEQGISK.D;K.YGYNTIVMGASFR.N;K.YGYNTIVMGASFR.N + Oxidation (M);K.SYINDEALFR.F]</t>
  </si>
  <si>
    <t xml:space="preserve">Transaldolase</t>
  </si>
  <si>
    <t xml:space="preserve">gi|342879240</t>
  </si>
  <si>
    <t xml:space="preserve">F9FRC5</t>
  </si>
  <si>
    <t xml:space="preserve">COG0176</t>
  </si>
  <si>
    <t xml:space="preserve">sedoheptulose-7-phosphate:D-glyceraldehyde-3-phosphate glyceronetransferase activity</t>
  </si>
  <si>
    <t xml:space="preserve">5.01/28.1</t>
  </si>
  <si>
    <t xml:space="preserve">4.94/27.9</t>
  </si>
  <si>
    <t xml:space="preserve">[224]</t>
  </si>
  <si>
    <t xml:space="preserve">TOF TOF[K.LPSVGSESHGVTWEADK.A;K.IIETAEPFFNQGR.E;R.LAAGHSPFLEK.T]</t>
  </si>
  <si>
    <t xml:space="preserve">Hypothetical protein</t>
  </si>
  <si>
    <t xml:space="preserve">gi|342869347</t>
  </si>
  <si>
    <t xml:space="preserve">F9GCH6</t>
  </si>
  <si>
    <t xml:space="preserve">Predicted hydrolases or acyltransferases (alpha/beta hydrolase superfamily)</t>
  </si>
  <si>
    <t xml:space="preserve">5.55/66.0</t>
  </si>
  <si>
    <t xml:space="preserve">[151]</t>
  </si>
  <si>
    <t xml:space="preserve">TOF TOF[K.LNKPSEIAEQIDTALR.T;K.GAVNEDHPNYGGVFAGDGSHPAR.A;K.NTDDSEIITQAWLWPR.V]</t>
  </si>
  <si>
    <t xml:space="preserve">5.17/21.9</t>
  </si>
  <si>
    <t xml:space="preserve">5.45/67.0</t>
  </si>
  <si>
    <t xml:space="preserve">TOF TOF[R.AYFYDGLPGDQR.L;K.SFFAEHLHEDEEIR.Y;R.SKDDDWVR.V;K.DDLLILPPGIYHR.F;R.FTTDESNYVHAMR.L]</t>
  </si>
  <si>
    <t xml:space="preserve">Ketoreductases </t>
  </si>
  <si>
    <t xml:space="preserve">gi|342876993</t>
  </si>
  <si>
    <t xml:space="preserve">F9FX22</t>
  </si>
  <si>
    <t xml:space="preserve">COG1028</t>
  </si>
  <si>
    <t xml:space="preserve">Dehydrogenases with different specificities (related to short-chain alcohol dehydrogenases)</t>
  </si>
  <si>
    <t xml:space="preserve">acireductone dioxygenase [iron(II)-requiring] activity;nucleotide binding</t>
  </si>
  <si>
    <t xml:space="preserve">5.17/38.9</t>
  </si>
  <si>
    <t xml:space="preserve">5.18/46.6</t>
  </si>
  <si>
    <t xml:space="preserve">[204]</t>
  </si>
  <si>
    <t xml:space="preserve">TOF TOF[K.IKPITVELELDEEGTR.I
R.HYPWGVVEVDNPR.H
K.EITHDFLYENYR.T
]</t>
  </si>
  <si>
    <t xml:space="preserve">Septin like protein spn3</t>
  </si>
  <si>
    <t xml:space="preserve">gi|46135811 </t>
  </si>
  <si>
    <t xml:space="preserve">D Cell cycle control, cell division, chromosome partitioning</t>
  </si>
  <si>
    <t xml:space="preserve">KOG2655</t>
  </si>
  <si>
    <t xml:space="preserve">Septin family protein (P-loop GTPase)</t>
  </si>
  <si>
    <t xml:space="preserve">5.67/42.0</t>
  </si>
  <si>
    <t xml:space="preserve">6.03/42.0</t>
  </si>
  <si>
    <t xml:space="preserve">[134]</t>
  </si>
  <si>
    <t xml:space="preserve">TOF TOF[R.NNLEVFQR.Y
K.AGAAAIVFTVDSAADGNR.H
K.LAVQHGAPAIILSNHGGR.Q
K.HEIAIDAGNLGVPDVQK.I
]</t>
  </si>
  <si>
    <t xml:space="preserve">CYB2-lactate dehydrogenase cytochrome b2 </t>
  </si>
  <si>
    <t xml:space="preserve">gi|342878833</t>
  </si>
  <si>
    <t xml:space="preserve">F9FSL6</t>
  </si>
  <si>
    <t xml:space="preserve">COG1304</t>
  </si>
  <si>
    <t xml:space="preserve">L-lactate dehydrogenase (FMN-dependent) and related alpha-hydroxy acid dehydrogenases</t>
  </si>
  <si>
    <t xml:space="preserve">FMN binding;oxidoreductase activity</t>
  </si>
  <si>
    <t xml:space="preserve">5.72/64.1</t>
  </si>
  <si>
    <t xml:space="preserve">[359]</t>
  </si>
  <si>
    <t xml:space="preserve">TOF TOF[ K.WVGSVNELNAAYAADGYAR.V;K.LNKPSEIAEQIDTALR.T;K.GAVNEDHPNYGGVFAGDGSHPAR.A;K.SDFNTTGFSYR.T;K.NTDDSEIITQAWLWPR.V]</t>
  </si>
  <si>
    <t xml:space="preserve">Fusarium oxysporum f. sp. Lycopersici</t>
  </si>
  <si>
    <t xml:space="preserve">4.88/11.9</t>
  </si>
  <si>
    <t xml:space="preserve">7.59/74.9</t>
  </si>
  <si>
    <t xml:space="preserve">Cryptochrome-2 </t>
  </si>
  <si>
    <t xml:space="preserve">gi|189188250</t>
  </si>
  <si>
    <t xml:space="preserve">Pyrenophora tritici-repentis Pt-1C-BFP</t>
  </si>
  <si>
    <t xml:space="preserve">B2VRF0</t>
  </si>
  <si>
    <t xml:space="preserve">COG0415</t>
  </si>
  <si>
    <t xml:space="preserve">Deoxyribodipyrimidine photolyase</t>
  </si>
  <si>
    <t xml:space="preserve">DNA repair</t>
  </si>
  <si>
    <t xml:space="preserve">DNA photolyase activity</t>
  </si>
  <si>
    <t xml:space="preserve">6.21/26.8</t>
  </si>
  <si>
    <t xml:space="preserve">6.22/26.5</t>
  </si>
  <si>
    <t xml:space="preserve">[40]</t>
  </si>
  <si>
    <t xml:space="preserve">[474]</t>
  </si>
  <si>
    <t xml:space="preserve">TOF TOF[K.HHQAYVTNLNAALK.N;K.NYATATSTNDIAGQIALQSAIK.F;K.FNGGGHINHSLFWENLSPSSSADAK.P;K.TWGSIQAFQEAFK.K;K.TWGSIQAFQEAFKK.T;K.TLLGLQGSGWGWLVK.D;K.AAYVDNIWK.V]</t>
  </si>
  <si>
    <t xml:space="preserve">Manganese superoxide dismutase precursor (sod-2)</t>
  </si>
  <si>
    <t xml:space="preserve">gi|342885951</t>
  </si>
  <si>
    <t xml:space="preserve">F9FAZ1</t>
  </si>
  <si>
    <t xml:space="preserve">P Inorganic ion transport and metabolism (ITM)</t>
  </si>
  <si>
    <t xml:space="preserve">COG0605</t>
  </si>
  <si>
    <t xml:space="preserve">Superoxide dismutase</t>
  </si>
  <si>
    <t xml:space="preserve">superoxide metabolic process</t>
  </si>
  <si>
    <t xml:space="preserve">metal ion binding;superoxide dismutase activity</t>
  </si>
  <si>
    <t xml:space="preserve">4.90/50.9</t>
  </si>
  <si>
    <t xml:space="preserve">5.27/55.2</t>
  </si>
  <si>
    <t xml:space="preserve">[621]</t>
  </si>
  <si>
    <t xml:space="preserve">TOF TOF[K.IHQVIGAVVDVK.F;K.LVLEVSQHLGENVVR.C;R.LPIHTEAPEFVEQSTSAEVLVTGIK.V;K.VVDLLAPYAR.G;K.TVFIQELINNIAK.A;K.AHGGYSVFTGVGER.T;K.VALVFGQMNEPPGAR.A;R.IPSAVGYQPTLAVDMGGMQER.I;R.VVGQEHYDVATR.V]</t>
  </si>
  <si>
    <t xml:space="preserve">ATP synthase subunit beta, mitochondrial</t>
  </si>
  <si>
    <t xml:space="preserve">gi|342885052</t>
  </si>
  <si>
    <t xml:space="preserve">F9FD62</t>
  </si>
  <si>
    <t xml:space="preserve">ATP hydrolysis coupled proton transport;plasma membrane ATP synthesis coupled proton transport</t>
  </si>
  <si>
    <t xml:space="preserve">plasma membrane;proton-transporting ATP synthase complex, catalytic core F(1)</t>
  </si>
  <si>
    <t xml:space="preserve">ATP binding;hydrogen ion transporting ATP synthase activity, rotational mechanism;hydrogen-exporting ATPase activity, phosphorylative mechanism;proton-transporting ATPase activity, rotational mechanism</t>
  </si>
  <si>
    <t xml:space="preserve">6.30/24.5</t>
  </si>
  <si>
    <t xml:space="preserve">6.30/24.3</t>
  </si>
  <si>
    <t xml:space="preserve">[42]</t>
  </si>
  <si>
    <t xml:space="preserve">[397]</t>
  </si>
  <si>
    <t xml:space="preserve">TOF TOF[K.ANPAWASSLTFIFR.Q;R.QQIQPWHPSSTLMHEAALAVLR.L + Oxidation (M);K.VFELLVISDKPGEDGALNAGNK.V;R.LIGVHVTPTAVFDGVVQDVSSGWTK.E;K.EQWIEWLQK.N]</t>
  </si>
  <si>
    <t xml:space="preserve">gi|342882002</t>
  </si>
  <si>
    <t xml:space="preserve">F9FJZ1</t>
  </si>
  <si>
    <t xml:space="preserve">6.17/49.8</t>
  </si>
  <si>
    <t xml:space="preserve">6.70/54.5</t>
  </si>
  <si>
    <t xml:space="preserve">[468]</t>
  </si>
  <si>
    <t xml:space="preserve">TOF TOF[K.DLVVIGGGVAGYVAAIK.A;R.GSLGGTCLNVGCIPSK.S;K.GAGSFVNEHEIK.V;K.GGKPESIESDVVLVAIGR.R;R.RPYTGGLGLENIGLEADDR.G;R.CVGDVTFGPMLAHK.A + Oxidation (M);K.AEEEAVAVVEYIK.K;R.VGTFPFVANSR.A;R.TCHAHPTLAEAFK.E]</t>
  </si>
  <si>
    <t xml:space="preserve">Dihydrolipoyl dehydrogenase precursor</t>
  </si>
  <si>
    <t xml:space="preserve">gi|342877147</t>
  </si>
  <si>
    <t xml:space="preserve">F9FWQ8</t>
  </si>
  <si>
    <t xml:space="preserve">COG1249</t>
  </si>
  <si>
    <t xml:space="preserve">Dihydrolipoamide dehydrogenase/glutathione oxidoreductase and related enzymes</t>
  </si>
  <si>
    <t xml:space="preserve">dihydrolipoyl dehydrogenase activity;flavin adenine dinucleotide binding</t>
  </si>
  <si>
    <t xml:space="preserve">5.87/57.8</t>
  </si>
  <si>
    <t xml:space="preserve">5.42/60.9</t>
  </si>
  <si>
    <t xml:space="preserve">[161]</t>
  </si>
  <si>
    <t xml:space="preserve">TOF TOF[M.APANTLPAWSDLQAHR.D
K.NMFGFESWVGGR.Y
K.NMFGFESWVGGR.Y + Oxidation (M)
]</t>
  </si>
  <si>
    <t xml:space="preserve">Glucose-6-phosphate isomerase</t>
  </si>
  <si>
    <t xml:space="preserve">gi|302910270 </t>
  </si>
  <si>
    <t xml:space="preserve">Nectria haematococca mpVI 77-13-4</t>
  </si>
  <si>
    <t xml:space="preserve">C7YV89</t>
  </si>
  <si>
    <t xml:space="preserve">COG0166</t>
  </si>
  <si>
    <t xml:space="preserve">gluconeogenesis;glycolysis</t>
  </si>
  <si>
    <t xml:space="preserve">glucose-6-phosphate isomerase activity</t>
  </si>
  <si>
    <t xml:space="preserve">5.65/40.4</t>
  </si>
  <si>
    <t xml:space="preserve">[13]</t>
  </si>
  <si>
    <t xml:space="preserve">[560]</t>
  </si>
  <si>
    <t xml:space="preserve">TOF TOF[R.VNVGGSISLLR.S;R.NNVNNIVFSSSATVYGDATR.F;R.FPNMIPIPEHCPIGPTNTYGR.T + Oxidation (M);K.SMIEDVITDFINAQR.S + Oxidation (M);K.LLVFGDDYSSR.D;R.DYIHVVDLAR.G;R.DLPYEVRPR.R;R.RQGDVLDLTANPTLANK.E]</t>
  </si>
  <si>
    <t xml:space="preserve">UDP-glucose 4-epimerase Gal10 </t>
  </si>
  <si>
    <t xml:space="preserve">gi|342888046</t>
  </si>
  <si>
    <t xml:space="preserve">F9F6M3</t>
  </si>
  <si>
    <t xml:space="preserve">COG1087</t>
  </si>
  <si>
    <t xml:space="preserve">UDP-glucose 4-epimerase</t>
  </si>
  <si>
    <t xml:space="preserve">5.17/63.0</t>
  </si>
  <si>
    <t xml:space="preserve">[399]</t>
  </si>
  <si>
    <t xml:space="preserve">TOF TOF[R.GIQAAVEAVVEFLQK.N;K.TVADELEVTEGMR.F;K.VEFENPLILLSEK.K;K.KISAVQDIIPALEVSTQQR.R;K.ISAVQDIIPALEVSTQQR.R;R.RPLVIIAEDIEGEALAVCILNK.L;K.SILGDLAILTDGTVFTDELDIK.L;R.FVDALNATR.A;K.ASAHALNEVPTANFDQQLGVSIVK.N]</t>
  </si>
  <si>
    <t xml:space="preserve">Heat shock protein 60, mitochondrial</t>
  </si>
  <si>
    <t xml:space="preserve">gi|342886297</t>
  </si>
  <si>
    <t xml:space="preserve">F9FA77</t>
  </si>
  <si>
    <t xml:space="preserve">COG0459</t>
  </si>
  <si>
    <t xml:space="preserve">Chaperonin GroEL (HSP60 family)</t>
  </si>
  <si>
    <t xml:space="preserve">protein refolding</t>
  </si>
  <si>
    <t xml:space="preserve">5.15/26.8</t>
  </si>
  <si>
    <t xml:space="preserve">5.29/27.2</t>
  </si>
  <si>
    <t xml:space="preserve">[197]</t>
  </si>
  <si>
    <t xml:space="preserve">TOF TOF[ K.NAEVVVSPPAIYLPLVR.E;K.DSDINWVILGHSER.R;K.VIWCCGETLETR.E]</t>
  </si>
  <si>
    <t xml:space="preserve">TPI1-triose-phosphate isomerase</t>
  </si>
  <si>
    <t xml:space="preserve">gi|342885916</t>
  </si>
  <si>
    <t xml:space="preserve">F9FB38</t>
  </si>
  <si>
    <t xml:space="preserve">COG0149</t>
  </si>
  <si>
    <t xml:space="preserve">Triosephosphate isomerase</t>
  </si>
  <si>
    <t xml:space="preserve">triose-phosphate isomerase activity</t>
  </si>
  <si>
    <t xml:space="preserve">5.91/37.3</t>
  </si>
  <si>
    <t xml:space="preserve">5.91/37.4</t>
  </si>
  <si>
    <t xml:space="preserve">[295]</t>
  </si>
  <si>
    <t xml:space="preserve">TOF TOF[K.NKTELDQGVTLSQTWEAVTK.L;K.TELDQGVTLSQTWEAVTK.L;R.SIGVSNFSIEMLETIIK.D + Oxidation (M);K.DTGVTPAINQVER.H;K.TYSPDWDIDVFGDEK.E;K.TYSPDWDIDVFGDEKEK.T]</t>
  </si>
  <si>
    <t xml:space="preserve">Members of the aldo/keto reductase family</t>
  </si>
  <si>
    <t xml:space="preserve">gi|342888721</t>
  </si>
  <si>
    <t xml:space="preserve">F9F563</t>
  </si>
  <si>
    <t xml:space="preserve">4.93/17.8</t>
  </si>
  <si>
    <t xml:space="preserve">4.36/22.2</t>
  </si>
  <si>
    <t xml:space="preserve">[1]</t>
  </si>
  <si>
    <t xml:space="preserve">TOF TOF[K.ELKEEYWPR.L]</t>
  </si>
  <si>
    <t xml:space="preserve">Hsp90 binding co-chaperone (Sba1)</t>
  </si>
  <si>
    <t xml:space="preserve">gi|70997019</t>
  </si>
  <si>
    <t xml:space="preserve">Aspergillus fumigatus Af293</t>
  </si>
  <si>
    <t xml:space="preserve">Q4WW00</t>
  </si>
  <si>
    <t xml:space="preserve">KOG3158</t>
  </si>
  <si>
    <t xml:space="preserve">HSP90 co-chaperone p23</t>
  </si>
  <si>
    <t xml:space="preserve">5.39/27.8</t>
  </si>
  <si>
    <t xml:space="preserve">4.99/30.5</t>
  </si>
  <si>
    <t xml:space="preserve">[165]</t>
  </si>
  <si>
    <t xml:space="preserve">TOF TOF[R.YSFSLTTFSPSGK.L;K.RIYNEYPPTR.I;R.IYNEYPPTR.I;K.GGPMLYQVDPSGSYYPWK.A + Oxidation (M)]</t>
  </si>
  <si>
    <t xml:space="preserve">PSA2_NEUCR Probable proteasome subunit alpha type 2</t>
  </si>
  <si>
    <t xml:space="preserve">gi|46117136 </t>
  </si>
  <si>
    <t xml:space="preserve">I1RKK0</t>
  </si>
  <si>
    <t xml:space="preserve">COG0638</t>
  </si>
  <si>
    <t xml:space="preserve">Proteasome protease subunit</t>
  </si>
  <si>
    <t xml:space="preserve">ubiquitin-dependent protein catabolic process</t>
  </si>
  <si>
    <t xml:space="preserve">cytoplasm;nucleus;proteasome core complex, alpha-subunit complex</t>
  </si>
  <si>
    <t xml:space="preserve">threonine-type endopeptidase activity</t>
  </si>
  <si>
    <t xml:space="preserve">5.23/36.1</t>
  </si>
  <si>
    <t xml:space="preserve">5.23/35.3</t>
  </si>
  <si>
    <t xml:space="preserve">[657]</t>
  </si>
  <si>
    <t xml:space="preserve">TOF TOF[R.FLSKPDEVGVVAVGFSGGQPK.A
K.AGVDIGPAALIESGLLTEIR.
K.LFGDESVQQFEDLIPSSDPDYR.G
K.IASHTYEHSR.E
K.EDNEEYFGWLEDDMR.L
K.AFSMHDVDR.H
K.AFSMHDVDR.H + Oxidation (M)
]</t>
  </si>
  <si>
    <t xml:space="preserve">Arginase</t>
  </si>
  <si>
    <t xml:space="preserve">gi|342886090</t>
  </si>
  <si>
    <t xml:space="preserve">F9FAK6</t>
  </si>
  <si>
    <t xml:space="preserve">COG0010</t>
  </si>
  <si>
    <t xml:space="preserve">Arginase/agmatinase/formimionoglutamate hydrolase, arginase family</t>
  </si>
  <si>
    <t xml:space="preserve">arginine metabolic process</t>
  </si>
  <si>
    <t xml:space="preserve">arginase activity;metal ion binding</t>
  </si>
  <si>
    <t xml:space="preserve">5.90/26.5</t>
  </si>
  <si>
    <t xml:space="preserve">[213]</t>
  </si>
  <si>
    <t xml:space="preserve">TOF TOF[K.HHQAYVTNLNAALK.N;K.NYATATSTNDIAGQIALQSAIK.F;K.TWGSIQAFQEAFK.K]</t>
  </si>
  <si>
    <t xml:space="preserve">Manganese superoxide dismutase precursor (sod-2) </t>
  </si>
  <si>
    <t xml:space="preserve">6.30/24.8</t>
  </si>
  <si>
    <t xml:space="preserve">7.96/25.1</t>
  </si>
  <si>
    <t xml:space="preserve">[206]</t>
  </si>
  <si>
    <t xml:space="preserve">TOF TOF[K.HHQTYVTGFNNATDALAEAQHK.N;K.EDFGSFDSFK.K]</t>
  </si>
  <si>
    <t xml:space="preserve">SOD2-superoxide dismutase (Mn) precursor, mitochondrial</t>
  </si>
  <si>
    <t xml:space="preserve">gi|342874907</t>
  </si>
  <si>
    <t xml:space="preserve">F9G229</t>
  </si>
  <si>
    <t xml:space="preserve">5.24/26.0</t>
  </si>
  <si>
    <t xml:space="preserve">4.98/21.5</t>
  </si>
  <si>
    <t xml:space="preserve">[212]</t>
  </si>
  <si>
    <t xml:space="preserve">TOF TOF[R.TFANLVSSSLYER.R;R.FGPYFVSPVVAGLDPK.T;R.DALSGWGAHVYIIEK.D]</t>
  </si>
  <si>
    <t xml:space="preserve">20S proteasome, beta subunit</t>
  </si>
  <si>
    <t xml:space="preserve">gi|46108708</t>
  </si>
  <si>
    <t xml:space="preserve">I1RCD0</t>
  </si>
  <si>
    <t xml:space="preserve">proteolysis involved in cellular protein catabolic process</t>
  </si>
  <si>
    <t xml:space="preserve">proteasome core complex</t>
  </si>
  <si>
    <t xml:space="preserve">5.88/37.0</t>
  </si>
  <si>
    <t xml:space="preserve">6.72/36.3</t>
  </si>
  <si>
    <t xml:space="preserve">[101]</t>
  </si>
  <si>
    <t xml:space="preserve">TOF TOF[ K.LVSWYDNEWGYSR.R]</t>
  </si>
  <si>
    <t xml:space="preserve">gi|120690 </t>
  </si>
  <si>
    <t xml:space="preserve">Cryphonectria parasitica</t>
  </si>
  <si>
    <t xml:space="preserve">P19089</t>
  </si>
  <si>
    <t xml:space="preserve">5.01/28.5</t>
  </si>
  <si>
    <t xml:space="preserve">5.01/28.7</t>
  </si>
  <si>
    <t xml:space="preserve">[35]</t>
  </si>
  <si>
    <t xml:space="preserve">[412]</t>
  </si>
  <si>
    <t xml:space="preserve">TOF TOF[K.TADHGPIIESLKPIVDFSK.S;K.HVTLTPFPPEDVLNK.D;R.RLEEFTGVALK.T;R.GISYGWSVENDVPVR.G;R.GISYGWSVENDVPVRGDESK.T;R.ETDDFKENIGLLR.E;K.AHEHTHDHGGGCC]</t>
  </si>
  <si>
    <t xml:space="preserve">Hypothetical protein FOXB_05715</t>
  </si>
  <si>
    <t xml:space="preserve">gi|342883238</t>
  </si>
  <si>
    <t xml:space="preserve">F9FH36</t>
  </si>
  <si>
    <t xml:space="preserve">5.17/43.5</t>
  </si>
  <si>
    <t xml:space="preserve">[201]</t>
  </si>
  <si>
    <t xml:space="preserve">TOF TOF[K.TLVDAGYPISVER.S;R.IFEDSEYEAAGAR.L;R.GYYLNEDELVNQIR.E;R.KPTALVLGALGR.C]</t>
  </si>
  <si>
    <t xml:space="preserve">Saccharopine dehydrogenase [NAD+, L-lysine-forming] </t>
  </si>
  <si>
    <t xml:space="preserve">gi|225877962</t>
  </si>
  <si>
    <t xml:space="preserve">Gibberella fujikuroi</t>
  </si>
  <si>
    <t xml:space="preserve">C1L3C4</t>
  </si>
  <si>
    <t xml:space="preserve">COG0686</t>
  </si>
  <si>
    <t xml:space="preserve">Alanine dehydrogenase</t>
  </si>
  <si>
    <t xml:space="preserve">nucleotide binding</t>
  </si>
  <si>
    <t xml:space="preserve">5.17/48.5</t>
  </si>
  <si>
    <t xml:space="preserve">[510]</t>
  </si>
  <si>
    <t xml:space="preserve">TOF TOF[R.GNPTVEVDVVTETGLHR.A;K.TQDIQIVGDDLTVTNPLR.I;K.DSYADGWGVMVSHR.S;K.DSYADGWGVMVSHR.S + Oxidation (M);R.SGETEDVTIADIAVGLR.A;R.IEEELGDQAIYPGANFR.K]</t>
  </si>
  <si>
    <t xml:space="preserve">Enolase</t>
  </si>
  <si>
    <t xml:space="preserve">gi|342884543</t>
  </si>
  <si>
    <t xml:space="preserve">F9FED6</t>
  </si>
  <si>
    <t xml:space="preserve">COG0148</t>
  </si>
  <si>
    <t xml:space="preserve">cell surface;extracellular region;phosphopyruvate hydratase complex</t>
  </si>
  <si>
    <t xml:space="preserve">magnesium ion binding;phosphopyruvate hydratase activity</t>
  </si>
  <si>
    <t xml:space="preserve">5.42/38.1</t>
  </si>
  <si>
    <t xml:space="preserve">[31]</t>
  </si>
  <si>
    <t xml:space="preserve">[443]</t>
  </si>
  <si>
    <t xml:space="preserve">TOF TOF[K.HLPLYEDLLNNYDAK.L;R.GAQYILPPNSVVYLGGAGDDK.Y;K.YAAILHDAVK.A;R.SLCTDLGAANHYDLDHLK.K;R.IAIVTQGTDPTLVAIQGEDDIK.E;K.EFPVHAIEK.E;R.LSIQELGPSYPFPK.Q]</t>
  </si>
  <si>
    <t xml:space="preserve">Adenosine kinase</t>
  </si>
  <si>
    <t xml:space="preserve">gi|342865956</t>
  </si>
  <si>
    <t xml:space="preserve">F9GFT4</t>
  </si>
  <si>
    <t xml:space="preserve">COG0524</t>
  </si>
  <si>
    <t xml:space="preserve">Sugar kinases, ribokinase family</t>
  </si>
  <si>
    <t xml:space="preserve">AMP biosynthetic process;purine ribonucleoside salvage</t>
  </si>
  <si>
    <t xml:space="preserve">adenosine kinase activity;phosphotransferase activity, alcohol group as acceptor</t>
  </si>
  <si>
    <t xml:space="preserve">Conidia</t>
  </si>
  <si>
    <t xml:space="preserve">4.80/62.9</t>
  </si>
  <si>
    <t xml:space="preserve">[117]</t>
  </si>
  <si>
    <t xml:space="preserve">TOF TOF[K.GKVEILVNDQGNR.I;R.ITPSYVAFTEDER.L;K.FELTGIPPAPR.G]</t>
  </si>
  <si>
    <t xml:space="preserve">GR78_NEUCR 78 KDA GLUCOSE-REGULATED PROTEIN HOMOLOG PRECURSOR (GRP 78) (IMMUNOGLOBULIN HEAVY CHAIN BINDING PROTEIN HOMOLOG) (BIP)   </t>
  </si>
  <si>
    <t xml:space="preserve">gi|46135911 </t>
  </si>
  <si>
    <t xml:space="preserve">7.07/50.2</t>
  </si>
  <si>
    <t xml:space="preserve">[87]</t>
  </si>
  <si>
    <t xml:space="preserve">TOF TOF[K.YYDLGLEYR.D;K.TFESEAAHGTVTR.H;K.GNETSTNPIASIFAWTR.G]</t>
  </si>
  <si>
    <t xml:space="preserve">Isocitrate dehydrogenase [NADP], mitochondrial</t>
  </si>
  <si>
    <t xml:space="preserve">gi|46137663</t>
  </si>
  <si>
    <t xml:space="preserve">KOG1526</t>
  </si>
  <si>
    <t xml:space="preserve">NADP-dependent isocitrate dehydrogenase</t>
  </si>
  <si>
    <t xml:space="preserve">7.30/22.9</t>
  </si>
  <si>
    <t xml:space="preserve">6.50/66.4</t>
  </si>
  <si>
    <t xml:space="preserve">[179]</t>
  </si>
  <si>
    <t xml:space="preserve">TOF TOF[R.DIEIDIHEGPR.P;R.LGDFLMLQGR.P;R.LGDFLMLQGR.P + Oxidation (M);R.YLGVDLFTK.Q]</t>
  </si>
  <si>
    <t xml:space="preserve">EIF-5A</t>
  </si>
  <si>
    <t xml:space="preserve">gi|342879255</t>
  </si>
  <si>
    <t xml:space="preserve">F9FRE0</t>
  </si>
  <si>
    <t xml:space="preserve">peptidyl-lysine modification to hypusine;positive regulation of translational elongation;positive regulation of translational termination;translational frameshifting</t>
  </si>
  <si>
    <t xml:space="preserve">ribosome binding;translation elongation factor activity</t>
  </si>
  <si>
    <t xml:space="preserve">4.72/19.8</t>
  </si>
  <si>
    <t xml:space="preserve">[336]</t>
  </si>
  <si>
    <t xml:space="preserve">TOF TOF[ K.NFIYLTISVPDVPKDSLTLDLQPTK.L
K.KYHVELEFWGEIDPAESK.I
K.YHVELEFWGEIDPAESK.I
K.ELKEEYWPR.L
]</t>
  </si>
  <si>
    <t xml:space="preserve">5.12/25.0</t>
  </si>
  <si>
    <t xml:space="preserve">5.12/24.5</t>
  </si>
  <si>
    <t xml:space="preserve">[176]</t>
  </si>
  <si>
    <t xml:space="preserve">TOF TOF[K.AGKPVAAVCHGPIVFVNVK.V;K.VDGKPLLEGR.E;K.LAVDGQVITGQNPASAHAVGK.A]</t>
  </si>
  <si>
    <t xml:space="preserve">DJ-1/PfpI family protein</t>
  </si>
  <si>
    <t xml:space="preserve">gi|342881721</t>
  </si>
  <si>
    <t xml:space="preserve">F9FKJ0</t>
  </si>
  <si>
    <t xml:space="preserve">COG0693</t>
  </si>
  <si>
    <t xml:space="preserve">Putative intracellular protease/amidase</t>
  </si>
  <si>
    <t xml:space="preserve">4.74/20.1</t>
  </si>
  <si>
    <t xml:space="preserve">5.05/16.5</t>
  </si>
  <si>
    <t xml:space="preserve">Hypothetical protein FOXB_00261</t>
  </si>
  <si>
    <t xml:space="preserve">gi|342890490</t>
  </si>
  <si>
    <t xml:space="preserve">F9F1H5</t>
  </si>
  <si>
    <t xml:space="preserve">7.01/15.9</t>
  </si>
  <si>
    <t xml:space="preserve">8.54/31.3</t>
  </si>
  <si>
    <t xml:space="preserve">TOF TOF[R.HTEWEGTWYPESPK.S;R.GNGHSWACINCPGGK.L]</t>
  </si>
  <si>
    <t xml:space="preserve">Fo5176-SIX1</t>
  </si>
  <si>
    <t xml:space="preserve">gi|342888423</t>
  </si>
  <si>
    <t xml:space="preserve">F9F5Q9</t>
  </si>
  <si>
    <t xml:space="preserve">4.57/49.8</t>
  </si>
  <si>
    <t xml:space="preserve">[139]</t>
  </si>
  <si>
    <t xml:space="preserve">TOF TOF[K.VVDLLAPYAR.G;K.AHGGYSVFTGVGER.T;K.VALVFGQMNEPPGAR.A;K.VALVFGQMNEPPGAR.A + Oxidation (M);R.VVGQEHYDVATR.V]</t>
  </si>
  <si>
    <t xml:space="preserve">ATP synthase subunit beta, mitochondrial </t>
  </si>
  <si>
    <t xml:space="preserve">5.53/36.8</t>
  </si>
  <si>
    <t xml:space="preserve">6.72/96.5</t>
  </si>
  <si>
    <t xml:space="preserve">Nucleoporin-interacting protein NIC96</t>
  </si>
  <si>
    <t xml:space="preserve">gi|336378323</t>
  </si>
  <si>
    <t xml:space="preserve">Serpula lacrymans var. lacrymans S7.9</t>
  </si>
  <si>
    <t xml:space="preserve">F8PB41</t>
  </si>
  <si>
    <t xml:space="preserve">KOG2168</t>
  </si>
  <si>
    <t xml:space="preserve">Cullins</t>
  </si>
  <si>
    <t xml:space="preserve">transport</t>
  </si>
  <si>
    <t xml:space="preserve">nuclear pore</t>
  </si>
  <si>
    <t xml:space="preserve">6.16/45.8</t>
  </si>
  <si>
    <t xml:space="preserve">7.02/46.5</t>
  </si>
  <si>
    <t xml:space="preserve">[305]</t>
  </si>
  <si>
    <t xml:space="preserve">TOF TOF[K.GFEAPSNEELEELR.E;R.VLMEGLDLER.L;R.TQDCAGAILYAAER.A;K.LYEIGAGTSEIR.R]</t>
  </si>
  <si>
    <t xml:space="preserve">Isovaleryl-CoA dehydrogenase</t>
  </si>
  <si>
    <t xml:space="preserve">gi|342874660</t>
  </si>
  <si>
    <t xml:space="preserve">F9G2H0</t>
  </si>
  <si>
    <t xml:space="preserve">COG1960</t>
  </si>
  <si>
    <t xml:space="preserve">Acyl-CoA dehydrogenases</t>
  </si>
  <si>
    <t xml:space="preserve">acyl-CoA dehydrogenase activity;flavin adenine dinucleotide binding</t>
  </si>
  <si>
    <t xml:space="preserve">4.76/23.6</t>
  </si>
  <si>
    <t xml:space="preserve">5.54/24.2</t>
  </si>
  <si>
    <t xml:space="preserve">[145]</t>
  </si>
  <si>
    <t xml:space="preserve">TOF TOF[K.DCLSLWADANVCVR.T
K.FIFEIYNEWGIR.Q
K.SWHTETYLEK.G
]</t>
  </si>
  <si>
    <t xml:space="preserve">Hypothetical protein FOXB_06772</t>
  </si>
  <si>
    <t xml:space="preserve">gi|342881938</t>
  </si>
  <si>
    <t xml:space="preserve">F9FK43</t>
  </si>
  <si>
    <t xml:space="preserve">cell wall macromolecule catabolic process</t>
  </si>
  <si>
    <t xml:space="preserve">6.71/18.6</t>
  </si>
  <si>
    <t xml:space="preserve">[126]</t>
  </si>
  <si>
    <t xml:space="preserve">TOF TOF[R.FVDVAYPEAMTSYAPR.N + Oxidation (M);R.NNVAGHLANMDYVVEHYR.Q + Oxidation (M);R.QKHIQEEER.K]</t>
  </si>
  <si>
    <t xml:space="preserve">NADH-ubiquinone oxidoreductase 17.8 kDa subunit</t>
  </si>
  <si>
    <t xml:space="preserve">gi|342874407</t>
  </si>
  <si>
    <t xml:space="preserve">F9G367</t>
  </si>
  <si>
    <t xml:space="preserve">5.39/21.0</t>
  </si>
  <si>
    <t xml:space="preserve">5.39/20.9</t>
  </si>
  <si>
    <t xml:space="preserve">[44]</t>
  </si>
  <si>
    <t xml:space="preserve">[567]</t>
  </si>
  <si>
    <t xml:space="preserve">TOF TOF[ K.TLSDSSEPILSLQGIGYLTR.K
R.EHTDWLFGTVR.G
R.FVTLDEIEEDFLK.T
K.TGWLVEGDGK.F
K.FIQSIAESVDNGWVANQIWGFEEINGER.R
]</t>
  </si>
  <si>
    <t xml:space="preserve">Hypothetical protein FOXB_11655</t>
  </si>
  <si>
    <t xml:space="preserve">gi|342876133 </t>
  </si>
  <si>
    <t xml:space="preserve">F9FZ66</t>
  </si>
  <si>
    <t xml:space="preserve">6.84/47.6</t>
  </si>
  <si>
    <t xml:space="preserve">[173]</t>
  </si>
  <si>
    <t xml:space="preserve">TOF TOF[K.GKVEILVNDQGNR.I;R.ITPSYVAFTEDER.L;K.KVTHAVVTVPAYFNDNQR.Q;K.VTHAVVTVPAYFNDNQR.Q;K.DAGIIAGLNVLR.I]</t>
  </si>
  <si>
    <t xml:space="preserve">7.18/15.8</t>
  </si>
  <si>
    <t xml:space="preserve">[65]</t>
  </si>
  <si>
    <t xml:space="preserve">TOF TOF[R.HTEWEGTWYPESPK.S]</t>
  </si>
  <si>
    <t xml:space="preserve">7.21/22.7</t>
  </si>
  <si>
    <t xml:space="preserve">5.77/25.0</t>
  </si>
  <si>
    <t xml:space="preserve">TOF TOF[R.LGDFLMLQGR.P;K.QGLPVIDQSNLYSR.L]</t>
  </si>
  <si>
    <t xml:space="preserve">gi|46128719</t>
  </si>
  <si>
    <t xml:space="preserve">4.87/77.2</t>
  </si>
  <si>
    <t xml:space="preserve">TOF TOF[K.HFSVEGQLEFR.A;K.RAPFDLFETK.K]</t>
  </si>
  <si>
    <t xml:space="preserve">Heat shock protein 82</t>
  </si>
  <si>
    <t xml:space="preserve">gi|168256</t>
  </si>
  <si>
    <t xml:space="preserve">Ajellomyces capsulatus</t>
  </si>
  <si>
    <t xml:space="preserve">KOG0020</t>
  </si>
  <si>
    <t xml:space="preserve">Endoplasmic reticulum glucose-regulated protein (GRP94/endoplasmin), HSP90 family</t>
  </si>
  <si>
    <t xml:space="preserve">6.38/16.8</t>
  </si>
  <si>
    <t xml:space="preserve">[86]</t>
  </si>
  <si>
    <t xml:space="preserve">TOF TOF[R.GNGHSWACINCPGGK.L]</t>
  </si>
  <si>
    <t xml:space="preserve">6.87/16.9</t>
  </si>
  <si>
    <t xml:space="preserve">[58]</t>
  </si>
  <si>
    <t xml:space="preserve">4.81/59.0</t>
  </si>
  <si>
    <t xml:space="preserve">[225]</t>
  </si>
  <si>
    <t xml:space="preserve">TOF TOF[K.WDVELYER.Y;R.WLGVGYASNDDVDIR.E;R.EQIADYFNCGDDDSR.I]</t>
  </si>
  <si>
    <t xml:space="preserve">5.54/73.2</t>
  </si>
  <si>
    <t xml:space="preserve">10.29/29.7</t>
  </si>
  <si>
    <t xml:space="preserve">40S ribosomal protein S4</t>
  </si>
  <si>
    <t xml:space="preserve">gi|302687328</t>
  </si>
  <si>
    <t xml:space="preserve">Schizophyllum commune H4-8</t>
  </si>
  <si>
    <t xml:space="preserve">D8Q145</t>
  </si>
  <si>
    <t xml:space="preserve">COG1471</t>
  </si>
  <si>
    <t xml:space="preserve">Ribosomal protein S4E</t>
  </si>
  <si>
    <t xml:space="preserve">ribosome</t>
  </si>
  <si>
    <t xml:space="preserve">RNA binding;structural constituent of ribosome</t>
  </si>
  <si>
    <t xml:space="preserve">5.52/65.2</t>
  </si>
  <si>
    <t xml:space="preserve">gi|342877157</t>
  </si>
  <si>
    <t xml:space="preserve">F9FWR8</t>
  </si>
  <si>
    <t xml:space="preserve">6.07/69.1</t>
  </si>
  <si>
    <t xml:space="preserve">6.86/63.6</t>
  </si>
  <si>
    <t xml:space="preserve">Glu/asp-tRNA amidotransferase subunit A</t>
  </si>
  <si>
    <t xml:space="preserve">gi|342877850</t>
  </si>
  <si>
    <t xml:space="preserve">F9FUZ7</t>
  </si>
  <si>
    <t xml:space="preserve">COG0154</t>
  </si>
  <si>
    <t xml:space="preserve">Asp-tRNAAsn/Glu-tRNAGln amidotransferase A subunit and related amidases</t>
  </si>
  <si>
    <t xml:space="preserve">carbon-nitrogen ligase activity, with glutamine as amido-N-donor</t>
  </si>
  <si>
    <t xml:space="preserve">5.32/27.9</t>
  </si>
  <si>
    <t xml:space="preserve">5.59/29.6</t>
  </si>
  <si>
    <t xml:space="preserve">TOF TOF[R.DIACGPSTPPREDNIGTK.G;R.LQEDIAGASVSGHVR.S]</t>
  </si>
  <si>
    <t xml:space="preserve">Hypothetical protein FOXB_16439</t>
  </si>
  <si>
    <t xml:space="preserve">gi|342869186</t>
  </si>
  <si>
    <t xml:space="preserve">F9GCQ6</t>
  </si>
  <si>
    <t xml:space="preserve">5.17/28.1</t>
  </si>
  <si>
    <t xml:space="preserve">5.13/34.0</t>
  </si>
  <si>
    <t xml:space="preserve">5.13/32.9</t>
  </si>
  <si>
    <t xml:space="preserve">Inorganic pyrophosphatase</t>
  </si>
  <si>
    <t xml:space="preserve">gi|342879371</t>
  </si>
  <si>
    <t xml:space="preserve">F9FR15</t>
  </si>
  <si>
    <t xml:space="preserve">COG0221</t>
  </si>
  <si>
    <t xml:space="preserve">phosphate-containing compound metabolic process</t>
  </si>
  <si>
    <t xml:space="preserve">inorganic diphosphatase activity;magnesium ion binding</t>
  </si>
  <si>
    <t xml:space="preserve">5.41/37.2</t>
  </si>
  <si>
    <t xml:space="preserve">5.24/37.4</t>
  </si>
  <si>
    <t xml:space="preserve">Fructose-bisphosphate aldolase</t>
  </si>
  <si>
    <t xml:space="preserve">gi|342871910</t>
  </si>
  <si>
    <t xml:space="preserve">F9G918</t>
  </si>
  <si>
    <t xml:space="preserve">COG0191</t>
  </si>
  <si>
    <t xml:space="preserve">Fructose/tagatose bisphosphate aldolase</t>
  </si>
  <si>
    <t xml:space="preserve">aldehyde-lyase activity;zinc ion binding</t>
  </si>
  <si>
    <t xml:space="preserve">5.45/37.3</t>
  </si>
  <si>
    <t xml:space="preserve">4.56/25.9</t>
  </si>
  <si>
    <t xml:space="preserve">4.47/29.6</t>
  </si>
  <si>
    <t xml:space="preserve">[136]</t>
  </si>
  <si>
    <t xml:space="preserve">TOF TOF[K.CNPMTATCPADPAFGR.D + Oxidation (M)
K.SISIVDYAGTDAPTTSSVR.E
R.EYLFGDHSGSWK.S
]</t>
  </si>
  <si>
    <t xml:space="preserve">Glycosidase crf1</t>
  </si>
  <si>
    <t xml:space="preserve">gi|342875953 </t>
  </si>
  <si>
    <t xml:space="preserve">F9FZL7</t>
  </si>
  <si>
    <t xml:space="preserve">COG2273</t>
  </si>
  <si>
    <t xml:space="preserve">Beta-glucanase/Beta-glucan synthetase</t>
  </si>
  <si>
    <t xml:space="preserve">hydrolase activity, hydrolyzing O-glycosyl compounds</t>
  </si>
  <si>
    <t xml:space="preserve">4.52/32.0</t>
  </si>
  <si>
    <t xml:space="preserve">[94]</t>
  </si>
  <si>
    <r>
      <rPr>
        <sz val="12"/>
        <rFont val="Times New Roman"/>
        <family val="1"/>
      </rPr>
      <t xml:space="preserve">TOF TOF[K.SISIVDYAGTDAPTTSSVR.E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K.YIFFGR.V]</t>
    </r>
  </si>
  <si>
    <t xml:space="preserve">gi|342875953</t>
  </si>
  <si>
    <t xml:space="preserve">4.47/25.0</t>
  </si>
  <si>
    <t xml:space="preserve">4.47/23.4</t>
  </si>
  <si>
    <t xml:space="preserve">[46]</t>
  </si>
  <si>
    <t xml:space="preserve">TOF TOF[K.YHVELEFWGEIDPAESK.I]</t>
  </si>
  <si>
    <t xml:space="preserve">gi|302899157  </t>
  </si>
  <si>
    <t xml:space="preserve">C7Z0Y9</t>
  </si>
  <si>
    <t xml:space="preserve">4.47/30.0</t>
  </si>
  <si>
    <t xml:space="preserve">[175]</t>
  </si>
  <si>
    <t xml:space="preserve">TOF TOF[K.SISIVDYAGTDAPTTSSVR.E;R.EYLFGDHSGSWK.S]</t>
  </si>
  <si>
    <t xml:space="preserve">4.52/23.8</t>
  </si>
  <si>
    <t xml:space="preserve">4.54/21.7</t>
  </si>
  <si>
    <t xml:space="preserve">4.91/28.2</t>
  </si>
  <si>
    <t xml:space="preserve">[19]</t>
  </si>
  <si>
    <t xml:space="preserve">[241]</t>
  </si>
  <si>
    <t xml:space="preserve">TOF TOF[K.DSDINWVILGHSER.R;K.VIWCCGETLETR.E;K.VATTEQAQEVHK.A;R.ILYGGSVNEK.N]</t>
  </si>
  <si>
    <t xml:space="preserve">4.72/5.9</t>
  </si>
  <si>
    <t xml:space="preserve">5.32/14.0</t>
  </si>
  <si>
    <t xml:space="preserve">gi|170091162</t>
  </si>
  <si>
    <t xml:space="preserve">Laccaria bicolor S238N-H82</t>
  </si>
  <si>
    <t xml:space="preserve">B0CZ03</t>
  </si>
  <si>
    <t xml:space="preserve">4.69/4.8</t>
  </si>
  <si>
    <t xml:space="preserve">[66]</t>
  </si>
  <si>
    <t xml:space="preserve">4.66/4.8</t>
  </si>
  <si>
    <t xml:space="preserve">4.85/12.0</t>
  </si>
  <si>
    <t xml:space="preserve">[64]</t>
  </si>
  <si>
    <t xml:space="preserve">TOF TOF[K.ALLDITPDYGYGAR.G]</t>
  </si>
  <si>
    <t xml:space="preserve">FKBP-type peptidyl-prolyl cis-trans isomerase</t>
  </si>
  <si>
    <t xml:space="preserve">gi|116010470 </t>
  </si>
  <si>
    <t xml:space="preserve">Q05GS8</t>
  </si>
  <si>
    <t xml:space="preserve">COG0545</t>
  </si>
  <si>
    <t xml:space="preserve">FKBP-type peptidyl-prolyl cis-trans isomerases 1</t>
  </si>
  <si>
    <t xml:space="preserve">protein folding;protein peptidyl-prolyl isomerization</t>
  </si>
  <si>
    <t xml:space="preserve">peptidyl-prolyl cis-trans isomerase activity</t>
  </si>
  <si>
    <t xml:space="preserve">4.72/4.7</t>
  </si>
  <si>
    <t xml:space="preserve">gi|116010470</t>
  </si>
  <si>
    <t xml:space="preserve">FKBP-type peptidyl-prolyl cis-trans isomerases 2</t>
  </si>
  <si>
    <t xml:space="preserve">4.69/4.9</t>
  </si>
  <si>
    <t xml:space="preserve">9.30/16.1</t>
  </si>
  <si>
    <t xml:space="preserve">TOF TOF[K.GDQFDSSVGR.G
R.GAFVVPIGVGQVIK.G
K.ALLDITPDYGYGAR.G
]</t>
  </si>
  <si>
    <t xml:space="preserve">gi|342877718  </t>
  </si>
  <si>
    <t xml:space="preserve">F9FV90</t>
  </si>
  <si>
    <t xml:space="preserve">4.55/4.8</t>
  </si>
  <si>
    <t xml:space="preserve">[110]</t>
  </si>
  <si>
    <t xml:space="preserve">5.83/26.5</t>
  </si>
  <si>
    <t xml:space="preserve">TOF TOF[ K.HHQAYVTNLNAALK.N;K.TWGSIQAFQEAFK.K;K.TLLGLQGSGWGWLVK.D]</t>
  </si>
  <si>
    <t xml:space="preserve">6.06/32.1</t>
  </si>
  <si>
    <t xml:space="preserve">4.25/11.1</t>
  </si>
  <si>
    <t xml:space="preserve">60S acidic ribosomal protein P2</t>
  </si>
  <si>
    <t xml:space="preserve">gi|115395966</t>
  </si>
  <si>
    <t xml:space="preserve">Aspergillus terreus NIH2624</t>
  </si>
  <si>
    <t xml:space="preserve">Q0CPE0</t>
  </si>
  <si>
    <t xml:space="preserve">COG2058</t>
  </si>
  <si>
    <t xml:space="preserve">Ribosomal protein L12E/L44/L45/RPP1/RPP2</t>
  </si>
  <si>
    <t xml:space="preserve">translational elongation</t>
  </si>
  <si>
    <t xml:space="preserve">5.76/32.0</t>
  </si>
  <si>
    <t xml:space="preserve">5.88/24.2</t>
  </si>
  <si>
    <t xml:space="preserve">[33]</t>
  </si>
  <si>
    <t xml:space="preserve">[207]</t>
  </si>
  <si>
    <t xml:space="preserve">TOF TOF[R.NFYNSDASFTPLFR.L;R.LLDDFDSYSR.Q;R.ETGEAYELHGELPGMTK.D + Oxidation (M);K.DNVHIEFTEPQTMTIR.G + Oxidation (M);K.AHESTEVTHHQQSK.E]</t>
  </si>
  <si>
    <t xml:space="preserve">30 kDa heat shock protein</t>
  </si>
  <si>
    <t xml:space="preserve">gi|342879607</t>
  </si>
  <si>
    <t xml:space="preserve">F9FQN9</t>
  </si>
  <si>
    <t xml:space="preserve">5.76/40.8</t>
  </si>
  <si>
    <t xml:space="preserve">6.25/41.2</t>
  </si>
  <si>
    <t xml:space="preserve">Isocitrate dehydrogenase (NAD)</t>
  </si>
  <si>
    <t xml:space="preserve">gi|302894417</t>
  </si>
  <si>
    <t xml:space="preserve">C7Z4N0</t>
  </si>
  <si>
    <t xml:space="preserve">COG0473</t>
  </si>
  <si>
    <t xml:space="preserve">Isocitrate/isopropylmalate dehydrogenase</t>
  </si>
  <si>
    <t xml:space="preserve">tricarboxylic acid cycle</t>
  </si>
  <si>
    <t xml:space="preserve">NAD binding;isocitrate dehydrogenase (NAD+) activity;magnesium ion binding</t>
  </si>
  <si>
    <t xml:space="preserve">5.37/48.2</t>
  </si>
  <si>
    <t xml:space="preserve">phosphoglycerate kinase activity</t>
  </si>
  <si>
    <t xml:space="preserve">4.86/47.1</t>
  </si>
  <si>
    <t xml:space="preserve">4.98/45.0</t>
  </si>
  <si>
    <t xml:space="preserve">DEAD/DEAH box helicase</t>
  </si>
  <si>
    <t xml:space="preserve">gi|342890194</t>
  </si>
  <si>
    <t xml:space="preserve">F9F246</t>
  </si>
  <si>
    <t xml:space="preserve">COG0513</t>
  </si>
  <si>
    <t xml:space="preserve">Superfamily II DNA and RNA helicases</t>
  </si>
  <si>
    <t xml:space="preserve">ATP binding;ATP-dependent helicase activity;nucleic acid binding</t>
  </si>
  <si>
    <t xml:space="preserve">4.85/33.2</t>
  </si>
  <si>
    <t xml:space="preserve">5.72/41.8</t>
  </si>
  <si>
    <t xml:space="preserve">Pyruvate dehydrogenase (lipoamide) beta chain precursor (PDB1)</t>
  </si>
  <si>
    <t xml:space="preserve">gi|342887096</t>
  </si>
  <si>
    <t xml:space="preserve">F9F8L0</t>
  </si>
  <si>
    <t xml:space="preserve">COG0022</t>
  </si>
  <si>
    <t xml:space="preserve">Thiamine pyrophosphate-dependent dehydrogenases, E1 component beta subunit</t>
  </si>
  <si>
    <t xml:space="preserve">catalytic activity</t>
  </si>
  <si>
    <t xml:space="preserve">4.79/38.8</t>
  </si>
  <si>
    <t xml:space="preserve">5.34/49.0</t>
  </si>
  <si>
    <t xml:space="preserve">[135]</t>
  </si>
  <si>
    <t xml:space="preserve">TOF TOF[R.LCNAVYICER.K;K.ETPDAINTNYIDINVGVTDEVAR.E;K.FGFDDNAEFR.Q]</t>
  </si>
  <si>
    <t xml:space="preserve">Beta-succinyl CoA synthetase precursor</t>
  </si>
  <si>
    <t xml:space="preserve">gi|342882200</t>
  </si>
  <si>
    <t xml:space="preserve">F9FJA2</t>
  </si>
  <si>
    <t xml:space="preserve">COG0045</t>
  </si>
  <si>
    <t xml:space="preserve">Succinyl-CoA synthetase beta subunit</t>
  </si>
  <si>
    <t xml:space="preserve">ATP binding;ligase activity;metalion binding</t>
  </si>
  <si>
    <t xml:space="preserve">5.35/44.3</t>
  </si>
  <si>
    <t xml:space="preserve">5.57/49.5</t>
  </si>
  <si>
    <t xml:space="preserve">Adenosylhomocysteinase</t>
  </si>
  <si>
    <t xml:space="preserve">gi|342873590</t>
  </si>
  <si>
    <t xml:space="preserve">F9G541</t>
  </si>
  <si>
    <t xml:space="preserve">H Coenzyme transport and metabolism</t>
  </si>
  <si>
    <t xml:space="preserve">COG0499</t>
  </si>
  <si>
    <t xml:space="preserve">S-adenosylhomocysteine hydrolase</t>
  </si>
  <si>
    <t xml:space="preserve">one-carbon metabolic process</t>
  </si>
  <si>
    <t xml:space="preserve">adenosylhomocysteinase activity</t>
  </si>
  <si>
    <t xml:space="preserve">5.38/64.1</t>
  </si>
  <si>
    <t xml:space="preserve">5.54/42.0</t>
  </si>
  <si>
    <t xml:space="preserve">5.15/38.8</t>
  </si>
  <si>
    <t xml:space="preserve">Actin </t>
  </si>
  <si>
    <t xml:space="preserve">gi|336257873</t>
  </si>
  <si>
    <t xml:space="preserve">Sordaria macrospora k-hell</t>
  </si>
  <si>
    <t xml:space="preserve">Z Cytoskeleton</t>
  </si>
  <si>
    <t xml:space="preserve">KOG0676</t>
  </si>
  <si>
    <t xml:space="preserve">Actin and related proteins</t>
  </si>
  <si>
    <t xml:space="preserve">4.90/17.9</t>
  </si>
  <si>
    <t xml:space="preserve">6.00/22.5</t>
  </si>
  <si>
    <t xml:space="preserve">TOF TOF[ R.TEEDLFGPGAAPGTVPTDLEQATGIER.L;K.TFADYIKPEYR.Y]</t>
  </si>
  <si>
    <t xml:space="preserve">Cytochrome-c oxidase chain IV precursor</t>
  </si>
  <si>
    <t xml:space="preserve">gi|342888181</t>
  </si>
  <si>
    <t xml:space="preserve">F9F693</t>
  </si>
  <si>
    <t xml:space="preserve">KOG3352</t>
  </si>
  <si>
    <t xml:space="preserve">Cytochrome c oxidase, subunit Vb/COX4</t>
  </si>
  <si>
    <t xml:space="preserve">mitochondrial envelope</t>
  </si>
  <si>
    <t xml:space="preserve">cytochrome-c oxidase activity</t>
  </si>
  <si>
    <t xml:space="preserve">5.65/38.2</t>
  </si>
  <si>
    <t xml:space="preserve">5.98/27.0</t>
  </si>
  <si>
    <t xml:space="preserve">TOF TOF[K.NYATATSTNDIAGQIALQSAIK.F;K.AAYVDNIWK.V]</t>
  </si>
  <si>
    <t xml:space="preserve">6.22/27.1</t>
  </si>
  <si>
    <t xml:space="preserve">[156]</t>
  </si>
  <si>
    <t xml:space="preserve">5.71/48.2</t>
  </si>
  <si>
    <t xml:space="preserve">[258]</t>
  </si>
  <si>
    <t xml:space="preserve">TOF TOF[K.AEDGAVILLENLR.F
R.FHIEEEGSSK.D
K.GLTALGDVYINDAFGTAHR.A
R.AHSSMVGVDLPQK.A + Oxidation (M)
K.DGIPDGWQGLDCGEESVK.L
K.TILWNGPAGVFEFEK.F
K.LSHVSTGGGASLELLEGK.E 
]</t>
  </si>
  <si>
    <t xml:space="preserve">gi|342876330 </t>
  </si>
  <si>
    <t xml:space="preserve">[272]</t>
  </si>
  <si>
    <t xml:space="preserve">TOF TOF[K.REDIFITGK.L;K.TELDQGVTLSQTWEAVTK.L;K.DTGVTPAINQVER.H;R.SNFEEVELDEEAIK.E;K.TYSPDWDIDVFGDEK.E]</t>
  </si>
  <si>
    <t xml:space="preserve">5.42/32.3</t>
  </si>
  <si>
    <t xml:space="preserve">5.48/33.5</t>
  </si>
  <si>
    <t xml:space="preserve">[28]</t>
  </si>
  <si>
    <t xml:space="preserve">[404]</t>
  </si>
  <si>
    <t xml:space="preserve">TOF TOF[R.EISDMWPGHAMTLR.V;K.STDFGNVLVLDNVIQCTER.D;K.VLVIGGGDGGVLR.E;K.HDCVEEATLCDIDEAVVR.L;K.SYFQLLHDALR.E;R.YYSAEIHK.A]</t>
  </si>
  <si>
    <t xml:space="preserve">Spermidine synthase</t>
  </si>
  <si>
    <t xml:space="preserve">gi|342887616</t>
  </si>
  <si>
    <t xml:space="preserve">F9F7W7</t>
  </si>
  <si>
    <t xml:space="preserve">COG0421</t>
  </si>
  <si>
    <t xml:space="preserve">spermidine biosynthetic process</t>
  </si>
  <si>
    <t xml:space="preserve">spermidine synthase activity</t>
  </si>
  <si>
    <t xml:space="preserve">5.13/47.9</t>
  </si>
  <si>
    <t xml:space="preserve">phosphopyruvate hydratase complex</t>
  </si>
  <si>
    <t xml:space="preserve">5.72/64.0</t>
  </si>
  <si>
    <t xml:space="preserve">5.17/45.0</t>
  </si>
  <si>
    <t xml:space="preserve">5.18/43.6</t>
  </si>
  <si>
    <t xml:space="preserve">Saccharopine dehydrogenase [NAD+, L-lysine-forming]</t>
  </si>
  <si>
    <t xml:space="preserve">gi|342882246</t>
  </si>
  <si>
    <t xml:space="preserve">F9FJE8</t>
  </si>
  <si>
    <t xml:space="preserve">5.15/14.7</t>
  </si>
  <si>
    <t xml:space="preserve">5.20/24.8</t>
  </si>
  <si>
    <t xml:space="preserve">Hypothetical protein </t>
  </si>
  <si>
    <t xml:space="preserve">gi|46111437</t>
  </si>
  <si>
    <t xml:space="preserve">5.88/32.1</t>
  </si>
  <si>
    <t xml:space="preserve">5.86/37.0</t>
  </si>
  <si>
    <t xml:space="preserve">5.25/37.1</t>
  </si>
  <si>
    <t xml:space="preserve">5.41/31.0</t>
  </si>
  <si>
    <t xml:space="preserve">5.58/28.6</t>
  </si>
  <si>
    <t xml:space="preserve">[38]</t>
  </si>
  <si>
    <t xml:space="preserve">[368]</t>
  </si>
  <si>
    <t xml:space="preserve">TOF TOF[ K.ANHILDLLSLK.G;K.VVVVTGASGPR.G;R.GAAEMGADVAITYASR.K;K.LNAADYNDVER.F;R.VNSISPGYIDTGLSDFIDAETQELWR.S;K.AAYVYFLSDASTYTTGSDLVIDGGYTCR.-]</t>
  </si>
  <si>
    <t xml:space="preserve">Mannitol dehydrogenase</t>
  </si>
  <si>
    <t xml:space="preserve">gi|46120358</t>
  </si>
  <si>
    <t xml:space="preserve">I1RLM0</t>
  </si>
  <si>
    <t xml:space="preserve">5.17/47.8</t>
  </si>
  <si>
    <t xml:space="preserve">5.64/60.6</t>
  </si>
  <si>
    <t xml:space="preserve">4.92/15.7</t>
  </si>
  <si>
    <t xml:space="preserve">4.77/24.4</t>
  </si>
  <si>
    <t xml:space="preserve">gi|342877092</t>
  </si>
  <si>
    <t xml:space="preserve">F9FWZ2</t>
  </si>
  <si>
    <t xml:space="preserve">5.98/36.1</t>
  </si>
  <si>
    <t xml:space="preserve">4.9/33.8</t>
  </si>
  <si>
    <t xml:space="preserve">4.7/31.9</t>
  </si>
  <si>
    <t xml:space="preserve">[129]</t>
  </si>
  <si>
    <t xml:space="preserve">TOF TOF[K.TQDIQIVGDDLTVTNPLR.I;R.SGETEDVTIADIAVGLR.A;R.IEEELGDQAIYPGANFR.K]</t>
  </si>
  <si>
    <t xml:space="preserve">5.57/30.2</t>
  </si>
  <si>
    <t xml:space="preserve">4.93/48.1</t>
  </si>
  <si>
    <t xml:space="preserve">4.92/47.2</t>
  </si>
  <si>
    <t xml:space="preserve">[607]</t>
  </si>
  <si>
    <t xml:space="preserve">TOF TOF[R.GNPTVEVDVVTETGLHR.A;R.AIVPSGASTGQHEACELR.D;K.TQDIQIVGDDLTVTNPLR.I;K.DSYADGWGVMVSHR.S;K.DSYADGWGVMVSHR.S + Oxidation (M);R.SGETEDVTIADIAVGLR.A]</t>
  </si>
  <si>
    <t xml:space="preserve">gi|302925302</t>
  </si>
  <si>
    <t xml:space="preserve">C7YJZ0</t>
  </si>
  <si>
    <t xml:space="preserve">gluconeogenesis;glycolysis;regulation of vacuole fusion, non-autophagic</t>
  </si>
  <si>
    <t xml:space="preserve">cell surface;extracellular region;fungal-type vacuole;internal side of plasma membrane;mitochondrion;phosphopyruvate hydratase complex</t>
  </si>
  <si>
    <t xml:space="preserve">[446]</t>
  </si>
  <si>
    <t xml:space="preserve">TOF TOF[R.TTPSVVAFAEDGER.L;K.IVQHTNGDAWVAAR.G;R.GQNYSPSQIGGFVLNK.M;K.NAVVTVPAYFNDSQR.Q;K.DAGQIAGLNVLR.V;K.EIQEVILVGGMTR.M;K.EIQEVILVGGMTR.M + Oxidation (M);K.LLGNFQLVGIPPAHR.G]</t>
  </si>
  <si>
    <t xml:space="preserve">Note</t>
  </si>
  <si>
    <t xml:space="preserve">Assigned spot numbers of mycelium which were listed in Figure 2 and Table 1, spot numbers of conidia listed in Figure 3 and Table 2.</t>
  </si>
  <si>
    <t xml:space="preserve">Accession numbers in NCBInr database.</t>
  </si>
  <si>
    <r>
      <rPr>
        <sz val="12"/>
        <rFont val="Times New Roman"/>
        <family val="1"/>
      </rPr>
      <t xml:space="preserve">Numbers of the matched peptides (MP) with p</t>
    </r>
    <r>
      <rPr>
        <sz val="12"/>
        <rFont val="宋体"/>
        <family val="3"/>
        <charset val="134"/>
      </rPr>
      <t xml:space="preserve">≤</t>
    </r>
    <r>
      <rPr>
        <sz val="12"/>
        <rFont val="Times New Roman"/>
        <family val="1"/>
      </rPr>
      <t xml:space="preserve">0.05.</t>
    </r>
  </si>
  <si>
    <t xml:space="preserve">The Mascot searched score against the NCBInr database.</t>
  </si>
  <si>
    <t xml:space="preserve">The relatively changed ratios of protein spot abundance on different 2-D DIGE gels. Specific represented the specific proteins in the corresponding sample of races.</t>
  </si>
  <si>
    <t xml:space="preserve">Abbreviations in Figure 4</t>
  </si>
  <si>
    <t xml:space="preserve">The abbreviations for TargetP system were: MP mitochondria; SP secretory pathway; * don't know location, _ any other location.</t>
  </si>
  <si>
    <t xml:space="preserve">The abbreviations for COG were: Energy production and conversion (EPC); Amino acid transport and metabolism (ATM); Carbohydrate transport and metabolism (CTM);Transcription,translation, ribosomal structure and biogenesis (TRR); Posttranslational modification, protein turnover, chaperones (PTM);Inorganic ion transport and metabolism (ITM); General function prediction only (Predicted); NO related COG (NO) and other function classification (Others). </t>
  </si>
  <si>
    <t xml:space="preserve">The abbreviations for GO-Biological process were: cellular amino acid metabolic process (AAMP); glucose metabolic process (GLMP); cell redox homeostasis (CERH); superoxide metabolic process (SUMP); carbohydrate metabolic process (CAMP); pentose-phosphate shunt (PEPS). </t>
  </si>
  <si>
    <r>
      <rPr>
        <sz val="12"/>
        <rFont val="Times New Roman"/>
        <family val="1"/>
      </rPr>
      <t xml:space="preserve">The abbreviations for GO-Cellular component were:cell surface fungal-type vacuole (CSFV); nuclear pore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Nucleus);plasma membrane (Membrane); mitochondrial proton-transporting ATP synthase, catalytic core and mitochondrial envelope (Mito); phosphopyruvate hydratase complex, proteasome core complex (Apoplast).
</t>
    </r>
  </si>
  <si>
    <r>
      <rPr>
        <sz val="12"/>
        <color rgb="FF000000"/>
        <rFont val="Times New Roman"/>
        <family val="1"/>
      </rPr>
      <t xml:space="preserve">The abbreviations for GO-Molecular function were: endopeptidase activity (EDPA); metal ion binding 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MTIB</t>
    </r>
    <r>
      <rPr>
        <sz val="12"/>
        <color rgb="FF000000"/>
        <rFont val="Noto Sans"/>
        <family val="2"/>
      </rPr>
      <t xml:space="preserve">）</t>
    </r>
    <r>
      <rPr>
        <sz val="12"/>
        <color rgb="FF000000"/>
        <rFont val="Times New Roman"/>
        <family val="1"/>
      </rPr>
      <t xml:space="preserve">;nucleotide binding (NUBD); oxidoreductase activity (OXDA); transferase activity 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TRFA);dehydrogenase activity (DHAC);structural constituent of ribosome (STCR); electron carrier activity (ELCA).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1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3"/>
      <charset val="134"/>
    </font>
    <font>
      <sz val="11"/>
      <name val="Calibri"/>
      <family val="2"/>
      <charset val="134"/>
    </font>
    <font>
      <i val="true"/>
      <sz val="11"/>
      <name val="Calibri"/>
      <family val="2"/>
      <charset val="134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2"/>
      <name val="Calibri"/>
      <family val="2"/>
      <charset val="134"/>
    </font>
    <font>
      <sz val="12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1"/>
      <name val="Calibri"/>
      <family val="3"/>
      <charset val="134"/>
    </font>
    <font>
      <b val="true"/>
      <sz val="12"/>
      <color rgb="FF000000"/>
      <name val="Times New Roman"/>
      <family val="1"/>
    </font>
    <font>
      <u val="single"/>
      <sz val="12"/>
      <name val="Times New Roman"/>
      <family val="1"/>
    </font>
    <font>
      <i val="true"/>
      <sz val="12"/>
      <name val="Times New Roman"/>
      <family val="1"/>
    </font>
    <font>
      <sz val="12"/>
      <color rgb="FF0000FF"/>
      <name val="Times New Roman"/>
      <family val="1"/>
    </font>
    <font>
      <sz val="12"/>
      <color rgb="FF000000"/>
      <name val="Times New Roman"/>
      <family val="1"/>
    </font>
    <font>
      <sz val="12"/>
      <name val="Noto Sans"/>
      <family val="2"/>
    </font>
    <font>
      <sz val="12"/>
      <name val="宋体"/>
      <family val="3"/>
      <charset val="134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center" textRotation="0" wrapText="false" indent="0" shrinkToFit="false" readingOrder="1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COG/old/palox.cgi?BS_iolG" TargetMode="External"/><Relationship Id="rId2" Type="http://schemas.openxmlformats.org/officeDocument/2006/relationships/hyperlink" Target="http://www.ebi.ac.uk/QuickGO/GTerm?id=GO:0000166" TargetMode="External"/><Relationship Id="rId3" Type="http://schemas.openxmlformats.org/officeDocument/2006/relationships/hyperlink" Target="http://www.ncbi.nlm.nih.gov/COG/old/COG_info.cgi?COG1670" TargetMode="External"/><Relationship Id="rId4" Type="http://schemas.openxmlformats.org/officeDocument/2006/relationships/hyperlink" Target="http://www.ebi.ac.uk/QuickGO/GTerm?id=GO:0008080" TargetMode="External"/><Relationship Id="rId5" Type="http://schemas.openxmlformats.org/officeDocument/2006/relationships/hyperlink" Target="http://www.ncbi.nlm.nih.gov/COG/old/palox.cgi?BS_yetO_1" TargetMode="External"/><Relationship Id="rId6" Type="http://schemas.openxmlformats.org/officeDocument/2006/relationships/hyperlink" Target="http://www.ebi.ac.uk/QuickGO/GTerm?id=GO:0009055" TargetMode="External"/><Relationship Id="rId7" Type="http://schemas.openxmlformats.org/officeDocument/2006/relationships/hyperlink" Target="http://www.ncbi.nlm.nih.gov/COG/old/palox.cgi?AF1133" TargetMode="External"/><Relationship Id="rId8" Type="http://schemas.openxmlformats.org/officeDocument/2006/relationships/hyperlink" Target="http://www.ebi.ac.uk/QuickGO/GTerm?id=GO:0006412" TargetMode="External"/><Relationship Id="rId9" Type="http://schemas.openxmlformats.org/officeDocument/2006/relationships/hyperlink" Target="http://www.ebi.ac.uk/QuickGO/GTerm?id=GO:0015935" TargetMode="External"/><Relationship Id="rId10" Type="http://schemas.openxmlformats.org/officeDocument/2006/relationships/hyperlink" Target="http://www.ebi.ac.uk/QuickGO/GTerm?id=GO:0003735" TargetMode="External"/><Relationship Id="rId11" Type="http://schemas.openxmlformats.org/officeDocument/2006/relationships/hyperlink" Target="http://www.ncbi.nlm.nih.gov/COG/old/palox.cgi?AF0700" TargetMode="External"/><Relationship Id="rId12" Type="http://schemas.openxmlformats.org/officeDocument/2006/relationships/hyperlink" Target="http://www.ebi.ac.uk/QuickGO/GTerm?id=GO:0008652" TargetMode="External"/><Relationship Id="rId13" Type="http://schemas.openxmlformats.org/officeDocument/2006/relationships/hyperlink" Target="http://www.ebi.ac.uk/QuickGO/GTerm?id=GO:0004072" TargetMode="External"/><Relationship Id="rId14" Type="http://schemas.openxmlformats.org/officeDocument/2006/relationships/hyperlink" Target="http://www.ncbi.nlm.nih.gov/COG/old/palox.cgi?BS_htpG" TargetMode="External"/><Relationship Id="rId15" Type="http://schemas.openxmlformats.org/officeDocument/2006/relationships/hyperlink" Target="http://www.ncbi.nlm.nih.gov/COG/old/palox.cgi?BH2603" TargetMode="External"/><Relationship Id="rId16" Type="http://schemas.openxmlformats.org/officeDocument/2006/relationships/hyperlink" Target="http://www.ebi.ac.uk/QuickGO/GTerm?id=GO:0006520" TargetMode="External"/><Relationship Id="rId17" Type="http://schemas.openxmlformats.org/officeDocument/2006/relationships/hyperlink" Target="http://www.ebi.ac.uk/QuickGO/GTerm?id=GO:0030170" TargetMode="External"/><Relationship Id="rId18" Type="http://schemas.openxmlformats.org/officeDocument/2006/relationships/hyperlink" Target="http://www.ncbi.nlm.nih.gov/COG/old/palox.cgi?BS_dnaK" TargetMode="External"/><Relationship Id="rId19" Type="http://schemas.openxmlformats.org/officeDocument/2006/relationships/hyperlink" Target="http://www.ebi.ac.uk/QuickGO/GTerm?id=GO:0005524" TargetMode="External"/><Relationship Id="rId20" Type="http://schemas.openxmlformats.org/officeDocument/2006/relationships/hyperlink" Target="http://www.ncbi.nlm.nih.gov/COG/old/palox.cgi?AF0515" TargetMode="External"/><Relationship Id="rId21" Type="http://schemas.openxmlformats.org/officeDocument/2006/relationships/hyperlink" Target="http://www.ebi.ac.uk/QuickGO/GTerm?id=GO:0005783" TargetMode="External"/><Relationship Id="rId22" Type="http://schemas.openxmlformats.org/officeDocument/2006/relationships/hyperlink" Target="http://www.ncbi.nlm.nih.gov/COG/old/palox.cgi?AF1296" TargetMode="External"/><Relationship Id="rId23" Type="http://schemas.openxmlformats.org/officeDocument/2006/relationships/hyperlink" Target="http://www.ncbi.nlm.nih.gov/COG/old/palox.cgi?AF1720" TargetMode="External"/><Relationship Id="rId24" Type="http://schemas.openxmlformats.org/officeDocument/2006/relationships/hyperlink" Target="http://www.ebi.ac.uk/QuickGO/GTerm?id=GO:0008152" TargetMode="External"/><Relationship Id="rId25" Type="http://schemas.openxmlformats.org/officeDocument/2006/relationships/hyperlink" Target="http://www.ebi.ac.uk/QuickGO/GTerm?id=GO:0016831" TargetMode="External"/><Relationship Id="rId26" Type="http://schemas.openxmlformats.org/officeDocument/2006/relationships/hyperlink" Target="http://www.ncbi.nlm.nih.gov/COG/old/palox.cgi?AF0521" TargetMode="External"/><Relationship Id="rId27" Type="http://schemas.openxmlformats.org/officeDocument/2006/relationships/hyperlink" Target="http://www.ncbi.nlm.nih.gov/COG/old/palox.cgi?BH2603" TargetMode="External"/><Relationship Id="rId28" Type="http://schemas.openxmlformats.org/officeDocument/2006/relationships/hyperlink" Target="http://www.ebi.ac.uk/QuickGO/GTerm?id=GO:0006520" TargetMode="External"/><Relationship Id="rId29" Type="http://schemas.openxmlformats.org/officeDocument/2006/relationships/hyperlink" Target="http://www.ebi.ac.uk/QuickGO/GTerm?id=GO:0030170" TargetMode="External"/><Relationship Id="rId30" Type="http://schemas.openxmlformats.org/officeDocument/2006/relationships/hyperlink" Target="http://www.ncbi.nlm.nih.gov/COG/old/palox.cgi?AF1146" TargetMode="External"/><Relationship Id="rId31" Type="http://schemas.openxmlformats.org/officeDocument/2006/relationships/hyperlink" Target="http://www.ebi.ac.uk/QuickGO/GTerm?id=GO:0006096" TargetMode="External"/><Relationship Id="rId32" Type="http://schemas.openxmlformats.org/officeDocument/2006/relationships/hyperlink" Target="http://www.ebi.ac.uk/QuickGO/GTerm?id=GO:0005737" TargetMode="External"/><Relationship Id="rId33" Type="http://schemas.openxmlformats.org/officeDocument/2006/relationships/hyperlink" Target="http://www.ebi.ac.uk/QuickGO/GTerm?id=GO:0004553" TargetMode="External"/><Relationship Id="rId34" Type="http://schemas.openxmlformats.org/officeDocument/2006/relationships/hyperlink" Target="http://www.ncbi.nlm.nih.gov/COG/old/palox.cgi?BS_ycsN" TargetMode="External"/><Relationship Id="rId35" Type="http://schemas.openxmlformats.org/officeDocument/2006/relationships/hyperlink" Target="http://www.ebi.ac.uk/QuickGO/GTerm?id=GO:0016491" TargetMode="External"/><Relationship Id="rId36" Type="http://schemas.openxmlformats.org/officeDocument/2006/relationships/hyperlink" Target="http://www.ncbi.nlm.nih.gov/COG/old/palox.cgi?BS_dnaK" TargetMode="External"/><Relationship Id="rId37" Type="http://schemas.openxmlformats.org/officeDocument/2006/relationships/hyperlink" Target="http://www.ebi.ac.uk/QuickGO/GTerm?id=GO:0006457" TargetMode="External"/><Relationship Id="rId38" Type="http://schemas.openxmlformats.org/officeDocument/2006/relationships/hyperlink" Target="http://www.ebi.ac.uk/QuickGO/GTerm?id=GO:0005524" TargetMode="External"/><Relationship Id="rId39" Type="http://schemas.openxmlformats.org/officeDocument/2006/relationships/hyperlink" Target="http://www.ncbi.nlm.nih.gov/COG/old/palox.cgi?AF0515" TargetMode="External"/><Relationship Id="rId40" Type="http://schemas.openxmlformats.org/officeDocument/2006/relationships/hyperlink" Target="http://www.ebi.ac.uk/QuickGO/GTerm?id=GO:0045454" TargetMode="External"/><Relationship Id="rId41" Type="http://schemas.openxmlformats.org/officeDocument/2006/relationships/hyperlink" Target="http://www.ebi.ac.uk/QuickGO/GTerm?id=GO:0005783" TargetMode="External"/><Relationship Id="rId42" Type="http://schemas.openxmlformats.org/officeDocument/2006/relationships/hyperlink" Target="http://www.ebi.ac.uk/QuickGO/GTerm?id=GO:0009055" TargetMode="External"/><Relationship Id="rId43" Type="http://schemas.openxmlformats.org/officeDocument/2006/relationships/hyperlink" Target="http://www.ebi.ac.uk/QuickGO/GTerm?id=GO:0005975" TargetMode="External"/><Relationship Id="rId44" Type="http://schemas.openxmlformats.org/officeDocument/2006/relationships/hyperlink" Target="http://www.ebi.ac.uk/QuickGO/GTerm?id=GO:0043169" TargetMode="External"/><Relationship Id="rId45" Type="http://schemas.openxmlformats.org/officeDocument/2006/relationships/hyperlink" Target="http://www.ncbi.nlm.nih.gov/COG/old/palox.cgi?BS_dnaK" TargetMode="External"/><Relationship Id="rId46" Type="http://schemas.openxmlformats.org/officeDocument/2006/relationships/hyperlink" Target="http://www.ebi.ac.uk/QuickGO/GTerm?id=GO:0005524" TargetMode="External"/><Relationship Id="rId47" Type="http://schemas.openxmlformats.org/officeDocument/2006/relationships/hyperlink" Target="http://www.ncbi.nlm.nih.gov/COG/old/palox.cgi?sll0067" TargetMode="External"/><Relationship Id="rId48" Type="http://schemas.openxmlformats.org/officeDocument/2006/relationships/hyperlink" Target="http://www.ncbi.nlm.nih.gov/COG/old/palox.cgi?AF1720" TargetMode="External"/><Relationship Id="rId49" Type="http://schemas.openxmlformats.org/officeDocument/2006/relationships/hyperlink" Target="http://www.ebi.ac.uk/QuickGO/GTerm?id=GO:0008152" TargetMode="External"/><Relationship Id="rId50" Type="http://schemas.openxmlformats.org/officeDocument/2006/relationships/hyperlink" Target="http://www.ebi.ac.uk/QuickGO/GTerm?id=GO:0016831" TargetMode="External"/><Relationship Id="rId51" Type="http://schemas.openxmlformats.org/officeDocument/2006/relationships/hyperlink" Target="http://www.matrixscience.com/cgi/protein_view.pl?file=..%2Fdata%2F20121112%2FFtGrOauEe.dat&amp;hit=gi%7C342879561&amp;db_idx=1&amp;px=1&amp;ave_thresh=47&amp;_ignoreionsscorebelow=0&amp;report=20&amp;_sigthreshold=0.05&amp;_msresflags=1025&amp;_msresflags2=2&amp;percolate=-1&amp;percolate_rt=0&amp;_min" TargetMode="External"/><Relationship Id="rId52" Type="http://schemas.openxmlformats.org/officeDocument/2006/relationships/hyperlink" Target="http://www.ncbi.nlm.nih.gov/COG/old/palox.cgi?BS_gntZ" TargetMode="External"/><Relationship Id="rId53" Type="http://schemas.openxmlformats.org/officeDocument/2006/relationships/hyperlink" Target="http://www.ebi.ac.uk/QuickGO/GTerm?id=GO:0006098" TargetMode="External"/><Relationship Id="rId54" Type="http://schemas.openxmlformats.org/officeDocument/2006/relationships/hyperlink" Target="http://www.ebi.ac.uk/QuickGO/GTerm?id=GO:0050661" TargetMode="External"/><Relationship Id="rId55" Type="http://schemas.openxmlformats.org/officeDocument/2006/relationships/hyperlink" Target="http://www.ebi.ac.uk/QuickGO/GTerm?id=GO:0019307" TargetMode="External"/><Relationship Id="rId56" Type="http://schemas.openxmlformats.org/officeDocument/2006/relationships/hyperlink" Target="http://www.ebi.ac.uk/QuickGO/GTerm?id=GO:0005737" TargetMode="External"/><Relationship Id="rId57" Type="http://schemas.openxmlformats.org/officeDocument/2006/relationships/hyperlink" Target="http://www.ebi.ac.uk/QuickGO/GTerm?id=GO:0004615" TargetMode="External"/><Relationship Id="rId58" Type="http://schemas.openxmlformats.org/officeDocument/2006/relationships/hyperlink" Target="http://www.ncbi.nlm.nih.gov/COG/old/palox.cgi?AF1732" TargetMode="External"/><Relationship Id="rId59" Type="http://schemas.openxmlformats.org/officeDocument/2006/relationships/hyperlink" Target="http://www.ebi.ac.uk/QuickGO/GTerm?id=GO:0006006" TargetMode="External"/><Relationship Id="rId60" Type="http://schemas.openxmlformats.org/officeDocument/2006/relationships/hyperlink" Target="http://www.ebi.ac.uk/QuickGO/GTerm?id=GO:0051287" TargetMode="External"/><Relationship Id="rId61" Type="http://schemas.openxmlformats.org/officeDocument/2006/relationships/hyperlink" Target="http://www.ncbi.nlm.nih.gov/COG/old/palox.cgi?BS_atpD" TargetMode="External"/><Relationship Id="rId62" Type="http://schemas.openxmlformats.org/officeDocument/2006/relationships/hyperlink" Target="http://www.ebi.ac.uk/QuickGO/GTerm?id=GO:0006200" TargetMode="External"/><Relationship Id="rId63" Type="http://schemas.openxmlformats.org/officeDocument/2006/relationships/hyperlink" Target="http://www.ebi.ac.uk/QuickGO/GTerm?id=GO:0005754" TargetMode="External"/><Relationship Id="rId64" Type="http://schemas.openxmlformats.org/officeDocument/2006/relationships/hyperlink" Target="http://www.ebi.ac.uk/QuickGO/GTerm?id=GO:0005524" TargetMode="External"/><Relationship Id="rId65" Type="http://schemas.openxmlformats.org/officeDocument/2006/relationships/hyperlink" Target="http://www.ncbi.nlm.nih.gov/COG/old/palox.cgi?AF0515" TargetMode="External"/><Relationship Id="rId66" Type="http://schemas.openxmlformats.org/officeDocument/2006/relationships/hyperlink" Target="http://www.ebi.ac.uk/QuickGO/GTerm?id=GO:0045454" TargetMode="External"/><Relationship Id="rId67" Type="http://schemas.openxmlformats.org/officeDocument/2006/relationships/hyperlink" Target="http://www.ebi.ac.uk/QuickGO/GTerm?id=GO:0005783" TargetMode="External"/><Relationship Id="rId68" Type="http://schemas.openxmlformats.org/officeDocument/2006/relationships/hyperlink" Target="http://www.ebi.ac.uk/QuickGO/GTerm?id=GO:0009055" TargetMode="External"/><Relationship Id="rId69" Type="http://schemas.openxmlformats.org/officeDocument/2006/relationships/hyperlink" Target="http://www.ebi.ac.uk/QuickGO/GTerm?id=GO:0016779" TargetMode="External"/><Relationship Id="rId70" Type="http://schemas.openxmlformats.org/officeDocument/2006/relationships/hyperlink" Target="http://www.ncbi.nlm.nih.gov/COG/old/palox.cgi?BS_yabJ" TargetMode="External"/><Relationship Id="rId71" Type="http://schemas.openxmlformats.org/officeDocument/2006/relationships/hyperlink" Target="http://www.ncbi.nlm.nih.gov/COG/old/palox.cgi?AF0254" TargetMode="External"/><Relationship Id="rId72" Type="http://schemas.openxmlformats.org/officeDocument/2006/relationships/hyperlink" Target="http://www.ebi.ac.uk/QuickGO/GTerm?id=GO:0045454" TargetMode="External"/><Relationship Id="rId73" Type="http://schemas.openxmlformats.org/officeDocument/2006/relationships/hyperlink" Target="http://www.ebi.ac.uk/QuickGO/GTerm?id=GO:0005737" TargetMode="External"/><Relationship Id="rId74" Type="http://schemas.openxmlformats.org/officeDocument/2006/relationships/hyperlink" Target="http://www.ebi.ac.uk/QuickGO/GTerm?id=GO:0051537" TargetMode="External"/><Relationship Id="rId75" Type="http://schemas.openxmlformats.org/officeDocument/2006/relationships/hyperlink" Target="http://www.ncbi.nlm.nih.gov/COG/old/palox.cgi?BS_dnaK" TargetMode="External"/><Relationship Id="rId76" Type="http://schemas.openxmlformats.org/officeDocument/2006/relationships/hyperlink" Target="http://www.ebi.ac.uk/QuickGO/GTerm?id=GO:0006457" TargetMode="External"/><Relationship Id="rId77" Type="http://schemas.openxmlformats.org/officeDocument/2006/relationships/hyperlink" Target="http://www.ebi.ac.uk/QuickGO/GTerm?id=GO:0005524" TargetMode="External"/><Relationship Id="rId78" Type="http://schemas.openxmlformats.org/officeDocument/2006/relationships/hyperlink" Target="http://www.ncbi.nlm.nih.gov/COG/old/palox.cgi?slr1438" TargetMode="External"/><Relationship Id="rId79" Type="http://schemas.openxmlformats.org/officeDocument/2006/relationships/hyperlink" Target="http://www.ebi.ac.uk/QuickGO/GTerm?id=GO:0005975" TargetMode="External"/><Relationship Id="rId80" Type="http://schemas.openxmlformats.org/officeDocument/2006/relationships/hyperlink" Target="http://www.ebi.ac.uk/QuickGO/GTerm?id=GO:0030246" TargetMode="External"/><Relationship Id="rId81" Type="http://schemas.openxmlformats.org/officeDocument/2006/relationships/hyperlink" Target="http://www.ncbi.nlm.nih.gov/COG/old/palox.cgi?BS_ywjH" TargetMode="External"/><Relationship Id="rId82" Type="http://schemas.openxmlformats.org/officeDocument/2006/relationships/hyperlink" Target="http://www.ebi.ac.uk/QuickGO/GTerm?id=GO:0006098" TargetMode="External"/><Relationship Id="rId83" Type="http://schemas.openxmlformats.org/officeDocument/2006/relationships/hyperlink" Target="http://www.ebi.ac.uk/QuickGO/GTerm?id=GO:0005737" TargetMode="External"/><Relationship Id="rId84" Type="http://schemas.openxmlformats.org/officeDocument/2006/relationships/hyperlink" Target="http://www.ebi.ac.uk/QuickGO/GTerm?id=GO:0004801" TargetMode="External"/><Relationship Id="rId85" Type="http://schemas.openxmlformats.org/officeDocument/2006/relationships/hyperlink" Target="http://www.ncbi.nlm.nih.gov/COG/old/palox.cgi?AF1720" TargetMode="External"/><Relationship Id="rId86" Type="http://schemas.openxmlformats.org/officeDocument/2006/relationships/hyperlink" Target="http://www.ebi.ac.uk/QuickGO/GTerm?id=GO:0008152" TargetMode="External"/><Relationship Id="rId87" Type="http://schemas.openxmlformats.org/officeDocument/2006/relationships/hyperlink" Target="http://www.ebi.ac.uk/QuickGO/GTerm?id=GO:0016831" TargetMode="External"/><Relationship Id="rId88" Type="http://schemas.openxmlformats.org/officeDocument/2006/relationships/hyperlink" Target="http://www.ncbi.nlm.nih.gov/COG/old/palox.cgi?AF1207" TargetMode="External"/><Relationship Id="rId89" Type="http://schemas.openxmlformats.org/officeDocument/2006/relationships/hyperlink" Target="http://www.ebi.ac.uk/QuickGO/GTerm?id=GO:0010309" TargetMode="External"/><Relationship Id="rId90" Type="http://schemas.openxmlformats.org/officeDocument/2006/relationships/hyperlink" Target="http://www.matrixscience.com/cgi/protein_view.pl?file=..%2Fdata%2F20121112%2FFtGrOaEtS.dat&amp;hit=gi%7C46135811&amp;db_idx=1&amp;px=1&amp;ave_thresh=46&amp;_ignoreionsscorebelow=0&amp;report=20&amp;_sigthreshold=0.05&amp;_msresflags=1025&amp;_msresflags2=2&amp;percolate=-1&amp;percolate_rt=0&amp;_minp" TargetMode="External"/><Relationship Id="rId91" Type="http://schemas.openxmlformats.org/officeDocument/2006/relationships/hyperlink" Target="http://www.ncbi.nlm.nih.gov/COG/old/palox.cgi?AF2287" TargetMode="External"/><Relationship Id="rId92" Type="http://schemas.openxmlformats.org/officeDocument/2006/relationships/hyperlink" Target="http://www.ebi.ac.uk/QuickGO/GTerm?id=GO:0010181" TargetMode="External"/><Relationship Id="rId93" Type="http://schemas.openxmlformats.org/officeDocument/2006/relationships/hyperlink" Target="http://www.ncbi.nlm.nih.gov/COG/old/palox.cgi?AF1720" TargetMode="External"/><Relationship Id="rId94" Type="http://schemas.openxmlformats.org/officeDocument/2006/relationships/hyperlink" Target="http://www.ebi.ac.uk/QuickGO/GTerm?id=GO:0008152" TargetMode="External"/><Relationship Id="rId95" Type="http://schemas.openxmlformats.org/officeDocument/2006/relationships/hyperlink" Target="http://www.ebi.ac.uk/QuickGO/GTerm?id=GO:0016831" TargetMode="External"/><Relationship Id="rId96" Type="http://schemas.openxmlformats.org/officeDocument/2006/relationships/hyperlink" Target="http://www.ncbi.nlm.nih.gov/COG/old/palox.cgi?sll1629" TargetMode="External"/><Relationship Id="rId97" Type="http://schemas.openxmlformats.org/officeDocument/2006/relationships/hyperlink" Target="http://www.ebi.ac.uk/QuickGO/GTerm?id=GO:0006281" TargetMode="External"/><Relationship Id="rId98" Type="http://schemas.openxmlformats.org/officeDocument/2006/relationships/hyperlink" Target="http://www.ebi.ac.uk/QuickGO/GTerm?id=GO:0003913" TargetMode="External"/><Relationship Id="rId99" Type="http://schemas.openxmlformats.org/officeDocument/2006/relationships/hyperlink" Target="http://www.ncbi.nlm.nih.gov/COG/old/palox.cgi?BS_sodA" TargetMode="External"/><Relationship Id="rId100" Type="http://schemas.openxmlformats.org/officeDocument/2006/relationships/hyperlink" Target="http://www.ebi.ac.uk/QuickGO/GTerm?id=GO:0006801" TargetMode="External"/><Relationship Id="rId101" Type="http://schemas.openxmlformats.org/officeDocument/2006/relationships/hyperlink" Target="http://www.ebi.ac.uk/QuickGO/GTerm?id=GO:0046872" TargetMode="External"/><Relationship Id="rId102" Type="http://schemas.openxmlformats.org/officeDocument/2006/relationships/hyperlink" Target="http://www.ncbi.nlm.nih.gov/COG/old/palox.cgi?BS_atpD" TargetMode="External"/><Relationship Id="rId103" Type="http://schemas.openxmlformats.org/officeDocument/2006/relationships/hyperlink" Target="http://www.ebi.ac.uk/QuickGO/GTerm?id=GO:0015991" TargetMode="External"/><Relationship Id="rId104" Type="http://schemas.openxmlformats.org/officeDocument/2006/relationships/hyperlink" Target="http://www.ebi.ac.uk/QuickGO/GTerm?id=GO:0005886" TargetMode="External"/><Relationship Id="rId105" Type="http://schemas.openxmlformats.org/officeDocument/2006/relationships/hyperlink" Target="http://www.ebi.ac.uk/QuickGO/GTerm?id=GO:0005524" TargetMode="External"/><Relationship Id="rId106" Type="http://schemas.openxmlformats.org/officeDocument/2006/relationships/hyperlink" Target="http://www.ncbi.nlm.nih.gov/COG/old/palox.cgi?AF2220" TargetMode="External"/><Relationship Id="rId107" Type="http://schemas.openxmlformats.org/officeDocument/2006/relationships/hyperlink" Target="http://www.ebi.ac.uk/QuickGO/GTerm?id=GO:0045454" TargetMode="External"/><Relationship Id="rId108" Type="http://schemas.openxmlformats.org/officeDocument/2006/relationships/hyperlink" Target="http://www.ebi.ac.uk/QuickGO/GTerm?id=GO:0005737" TargetMode="External"/><Relationship Id="rId109" Type="http://schemas.openxmlformats.org/officeDocument/2006/relationships/hyperlink" Target="http://www.ebi.ac.uk/QuickGO/GTerm?id=GO:0004148" TargetMode="External"/><Relationship Id="rId110" Type="http://schemas.openxmlformats.org/officeDocument/2006/relationships/hyperlink" Target="http://www.matrixscience.com/cgi/protein_view.pl?file=..%2Fdata%2F20121112%2FFtGrOaYEm.dat&amp;hit=gi%7C302910270&amp;db_idx=1&amp;px=1&amp;ave_thresh=47&amp;_ignoreionsscorebelow=0&amp;report=20&amp;_sigthreshold=0.05&amp;_msresflags=1025&amp;_msresflags2=2&amp;percolate=-1&amp;percolate_rt=0&amp;_min" TargetMode="External"/><Relationship Id="rId111" Type="http://schemas.openxmlformats.org/officeDocument/2006/relationships/hyperlink" Target="http://www.ncbi.nlm.nih.gov/COG/old/palox.cgi?BS_pgi" TargetMode="External"/><Relationship Id="rId112" Type="http://schemas.openxmlformats.org/officeDocument/2006/relationships/hyperlink" Target="http://www.ebi.ac.uk/QuickGO/GTerm?id=GO:0006094" TargetMode="External"/><Relationship Id="rId113" Type="http://schemas.openxmlformats.org/officeDocument/2006/relationships/hyperlink" Target="http://www.ebi.ac.uk/QuickGO/GTerm?id=GO:0005737" TargetMode="External"/><Relationship Id="rId114" Type="http://schemas.openxmlformats.org/officeDocument/2006/relationships/hyperlink" Target="http://www.ebi.ac.uk/QuickGO/GTerm?id=GO:0004347" TargetMode="External"/><Relationship Id="rId115" Type="http://schemas.openxmlformats.org/officeDocument/2006/relationships/hyperlink" Target="http://www.ncbi.nlm.nih.gov/COG/old/palox.cgi?BS_galE" TargetMode="External"/><Relationship Id="rId116" Type="http://schemas.openxmlformats.org/officeDocument/2006/relationships/hyperlink" Target="http://www.ncbi.nlm.nih.gov/COG/old/palox.cgi?AF1451" TargetMode="External"/><Relationship Id="rId117" Type="http://schemas.openxmlformats.org/officeDocument/2006/relationships/hyperlink" Target="http://www.ebi.ac.uk/QuickGO/GTerm?id=GO:0042026" TargetMode="External"/><Relationship Id="rId118" Type="http://schemas.openxmlformats.org/officeDocument/2006/relationships/hyperlink" Target="http://www.ebi.ac.uk/QuickGO/GTerm?id=GO:0005737" TargetMode="External"/><Relationship Id="rId119" Type="http://schemas.openxmlformats.org/officeDocument/2006/relationships/hyperlink" Target="http://www.ebi.ac.uk/QuickGO/GTerm?id=GO:0005524" TargetMode="External"/><Relationship Id="rId120" Type="http://schemas.openxmlformats.org/officeDocument/2006/relationships/hyperlink" Target="http://www.ncbi.nlm.nih.gov/COG/old/palox.cgi?AF1304" TargetMode="External"/><Relationship Id="rId121" Type="http://schemas.openxmlformats.org/officeDocument/2006/relationships/hyperlink" Target="http://www.ebi.ac.uk/QuickGO/GTerm?id=GO:0004807" TargetMode="External"/><Relationship Id="rId122" Type="http://schemas.openxmlformats.org/officeDocument/2006/relationships/hyperlink" Target="http://www.ncbi.nlm.nih.gov/COG/old/palox.cgi?BS_ycsN" TargetMode="External"/><Relationship Id="rId123" Type="http://schemas.openxmlformats.org/officeDocument/2006/relationships/hyperlink" Target="http://www.ebi.ac.uk/QuickGO/GTerm?id=GO:0016491" TargetMode="External"/><Relationship Id="rId124" Type="http://schemas.openxmlformats.org/officeDocument/2006/relationships/hyperlink" Target="http://www.ncbi.nlm.nih.gov/COG/old/palox.cgi?AF0481" TargetMode="External"/><Relationship Id="rId125" Type="http://schemas.openxmlformats.org/officeDocument/2006/relationships/hyperlink" Target="http://www.ebi.ac.uk/QuickGO/GTerm?id=GO:0006511" TargetMode="External"/><Relationship Id="rId126" Type="http://schemas.openxmlformats.org/officeDocument/2006/relationships/hyperlink" Target="http://www.ebi.ac.uk/QuickGO/GTerm?id=GO:0005737" TargetMode="External"/><Relationship Id="rId127" Type="http://schemas.openxmlformats.org/officeDocument/2006/relationships/hyperlink" Target="http://www.ebi.ac.uk/QuickGO/GTerm?id=GO:0004298" TargetMode="External"/><Relationship Id="rId128" Type="http://schemas.openxmlformats.org/officeDocument/2006/relationships/hyperlink" Target="http://www.matrixscience.com/cgi/protein_view.pl?file=..%2Fdata%2F20121112%2FFtGrOaYmm.dat&amp;hit=gi%7C342886090&amp;db_idx=1&amp;px=1&amp;ave_thresh=47&amp;_ignoreionsscorebelow=0&amp;report=20&amp;_sigthreshold=0.05&amp;_msresflags=1025&amp;_msresflags2=2&amp;percolate=-1&amp;percolate_rt=0&amp;_min" TargetMode="External"/><Relationship Id="rId129" Type="http://schemas.openxmlformats.org/officeDocument/2006/relationships/hyperlink" Target="http://www.ncbi.nlm.nih.gov/COG/old/palox.cgi?AF0646" TargetMode="External"/><Relationship Id="rId130" Type="http://schemas.openxmlformats.org/officeDocument/2006/relationships/hyperlink" Target="http://www.ebi.ac.uk/QuickGO/GTerm?id=GO:0006525" TargetMode="External"/><Relationship Id="rId131" Type="http://schemas.openxmlformats.org/officeDocument/2006/relationships/hyperlink" Target="http://www.ebi.ac.uk/QuickGO/GTerm?id=GO:0004053" TargetMode="External"/><Relationship Id="rId132" Type="http://schemas.openxmlformats.org/officeDocument/2006/relationships/hyperlink" Target="http://www.ncbi.nlm.nih.gov/COG/old/palox.cgi?BS_sodA" TargetMode="External"/><Relationship Id="rId133" Type="http://schemas.openxmlformats.org/officeDocument/2006/relationships/hyperlink" Target="http://www.ebi.ac.uk/QuickGO/GTerm?id=GO:0006801" TargetMode="External"/><Relationship Id="rId134" Type="http://schemas.openxmlformats.org/officeDocument/2006/relationships/hyperlink" Target="http://www.ebi.ac.uk/QuickGO/GTerm?id=GO:0046872" TargetMode="External"/><Relationship Id="rId135" Type="http://schemas.openxmlformats.org/officeDocument/2006/relationships/hyperlink" Target="http://www.ncbi.nlm.nih.gov/COG/old/palox.cgi?BS_sodA" TargetMode="External"/><Relationship Id="rId136" Type="http://schemas.openxmlformats.org/officeDocument/2006/relationships/hyperlink" Target="http://www.ebi.ac.uk/QuickGO/GTerm?id=GO:0006801" TargetMode="External"/><Relationship Id="rId137" Type="http://schemas.openxmlformats.org/officeDocument/2006/relationships/hyperlink" Target="http://www.ebi.ac.uk/QuickGO/GTerm?id=GO:0046872" TargetMode="External"/><Relationship Id="rId138" Type="http://schemas.openxmlformats.org/officeDocument/2006/relationships/hyperlink" Target="http://www.ncbi.nlm.nih.gov/COG/old/palox.cgi?AF0481" TargetMode="External"/><Relationship Id="rId139" Type="http://schemas.openxmlformats.org/officeDocument/2006/relationships/hyperlink" Target="http://www.ebi.ac.uk/QuickGO/GTerm?id=GO:0051603" TargetMode="External"/><Relationship Id="rId140" Type="http://schemas.openxmlformats.org/officeDocument/2006/relationships/hyperlink" Target="http://www.ebi.ac.uk/QuickGO/GTerm?id=GO:0005839" TargetMode="External"/><Relationship Id="rId141" Type="http://schemas.openxmlformats.org/officeDocument/2006/relationships/hyperlink" Target="http://www.ebi.ac.uk/QuickGO/GTerm?id=GO:0004298" TargetMode="External"/><Relationship Id="rId142" Type="http://schemas.openxmlformats.org/officeDocument/2006/relationships/hyperlink" Target="http://www.matrixscience.com/cgi/protein_view.pl?file=..%2Fdata%2F20121112%2FFtGrOaYem.dat&amp;hit=gi%7C120690&amp;db_idx=1&amp;px=1&amp;ave_thresh=46&amp;_ignoreionsscorebelow=0&amp;report=20&amp;_sigthreshold=0.05&amp;_msresflags=1025&amp;_msresflags2=2&amp;percolate=-1&amp;percolate_rt=0&amp;_minpep" TargetMode="External"/><Relationship Id="rId143" Type="http://schemas.openxmlformats.org/officeDocument/2006/relationships/hyperlink" Target="http://www.ncbi.nlm.nih.gov/COG/old/palox.cgi?AF1732" TargetMode="External"/><Relationship Id="rId144" Type="http://schemas.openxmlformats.org/officeDocument/2006/relationships/hyperlink" Target="http://www.ebi.ac.uk/QuickGO/GTerm?id=GO:0006096" TargetMode="External"/><Relationship Id="rId145" Type="http://schemas.openxmlformats.org/officeDocument/2006/relationships/hyperlink" Target="http://www.ebi.ac.uk/QuickGO/GTerm?id=GO:0005737" TargetMode="External"/><Relationship Id="rId146" Type="http://schemas.openxmlformats.org/officeDocument/2006/relationships/hyperlink" Target="http://www.ebi.ac.uk/QuickGO/GTerm?id=GO:0051287" TargetMode="External"/><Relationship Id="rId147" Type="http://schemas.openxmlformats.org/officeDocument/2006/relationships/hyperlink" Target="http://www.ncbi.nlm.nih.gov/COG/old/palox.cgi?BS_ald" TargetMode="External"/><Relationship Id="rId148" Type="http://schemas.openxmlformats.org/officeDocument/2006/relationships/hyperlink" Target="http://www.ebi.ac.uk/QuickGO/GTerm?id=GO:0000166" TargetMode="External"/><Relationship Id="rId149" Type="http://schemas.openxmlformats.org/officeDocument/2006/relationships/hyperlink" Target="http://www.ncbi.nlm.nih.gov/COG/old/palox.cgi?AF1132" TargetMode="External"/><Relationship Id="rId150" Type="http://schemas.openxmlformats.org/officeDocument/2006/relationships/hyperlink" Target="http://www.ebi.ac.uk/QuickGO/GTerm?id=GO:0006096" TargetMode="External"/><Relationship Id="rId151" Type="http://schemas.openxmlformats.org/officeDocument/2006/relationships/hyperlink" Target="http://www.ebi.ac.uk/QuickGO/GTerm?id=GO:0009986" TargetMode="External"/><Relationship Id="rId152" Type="http://schemas.openxmlformats.org/officeDocument/2006/relationships/hyperlink" Target="http://www.ebi.ac.uk/QuickGO/GTerm?id=GO:0000287" TargetMode="External"/><Relationship Id="rId153" Type="http://schemas.openxmlformats.org/officeDocument/2006/relationships/hyperlink" Target="http://www.ncbi.nlm.nih.gov/COG/old/palox.cgi?AF0356" TargetMode="External"/><Relationship Id="rId154" Type="http://schemas.openxmlformats.org/officeDocument/2006/relationships/hyperlink" Target="http://www.ebi.ac.uk/QuickGO/GTerm?id=GO:0006167" TargetMode="External"/><Relationship Id="rId155" Type="http://schemas.openxmlformats.org/officeDocument/2006/relationships/hyperlink" Target="http://www.ebi.ac.uk/QuickGO/GTerm?id=GO:0004001" TargetMode="External"/><Relationship Id="rId156" Type="http://schemas.openxmlformats.org/officeDocument/2006/relationships/hyperlink" Target="http://www.ebi.ac.uk/QuickGO/GTerm?id=GO:0008612" TargetMode="External"/><Relationship Id="rId157" Type="http://schemas.openxmlformats.org/officeDocument/2006/relationships/hyperlink" Target="http://www.ebi.ac.uk/QuickGO/GTerm?id=GO:0043022" TargetMode="External"/><Relationship Id="rId158" Type="http://schemas.openxmlformats.org/officeDocument/2006/relationships/hyperlink" Target="http://www.matrixscience.com/cgi/protein_view.pl?file=..%2Fdata%2F20121112%2FFtGrOrEaS.dat&amp;hit=gi%7C342875528&amp;db_idx=1&amp;px=1&amp;ave_thresh=47&amp;_ignoreionsscorebelow=0&amp;report=20&amp;_sigthreshold=0.05&amp;_msresflags=1025&amp;_msresflags2=2&amp;percolate=-1&amp;percolate_rt=0&amp;_min" TargetMode="External"/><Relationship Id="rId159" Type="http://schemas.openxmlformats.org/officeDocument/2006/relationships/hyperlink" Target="http://www.ncbi.nlm.nih.gov/COG/old/palox.cgi?AF1296" TargetMode="External"/><Relationship Id="rId160" Type="http://schemas.openxmlformats.org/officeDocument/2006/relationships/hyperlink" Target="http://www.ncbi.nlm.nih.gov/COG/old/palox.cgi?AF1281" TargetMode="External"/><Relationship Id="rId161" Type="http://schemas.openxmlformats.org/officeDocument/2006/relationships/hyperlink" Target="http://www.ncbi.nlm.nih.gov/COG/old/palox.cgi?BS_atpD" TargetMode="External"/><Relationship Id="rId162" Type="http://schemas.openxmlformats.org/officeDocument/2006/relationships/hyperlink" Target="http://www.ebi.ac.uk/QuickGO/GTerm?id=GO:0015991" TargetMode="External"/><Relationship Id="rId163" Type="http://schemas.openxmlformats.org/officeDocument/2006/relationships/hyperlink" Target="http://www.ebi.ac.uk/QuickGO/GTerm?id=GO:0005886" TargetMode="External"/><Relationship Id="rId164" Type="http://schemas.openxmlformats.org/officeDocument/2006/relationships/hyperlink" Target="http://www.ebi.ac.uk/QuickGO/GTerm?id=GO:0005524" TargetMode="External"/><Relationship Id="rId165" Type="http://schemas.openxmlformats.org/officeDocument/2006/relationships/hyperlink" Target="http://www.ebi.ac.uk/QuickGO/GTerm?id=GO:0006810" TargetMode="External"/><Relationship Id="rId166" Type="http://schemas.openxmlformats.org/officeDocument/2006/relationships/hyperlink" Target="http://www.ebi.ac.uk/QuickGO/GTerm?id=GO:0005643" TargetMode="External"/><Relationship Id="rId167" Type="http://schemas.openxmlformats.org/officeDocument/2006/relationships/hyperlink" Target="http://www.ncbi.nlm.nih.gov/COG/old/palox.cgi?AF1293" TargetMode="External"/><Relationship Id="rId168" Type="http://schemas.openxmlformats.org/officeDocument/2006/relationships/hyperlink" Target="http://www.ebi.ac.uk/QuickGO/GTerm?id=GO:0003995" TargetMode="External"/><Relationship Id="rId169" Type="http://schemas.openxmlformats.org/officeDocument/2006/relationships/hyperlink" Target="http://www.matrixscience.com/cgi/protein_view.pl?file=..%2Fdata%2F20121112%2FFtGrOrEnE.dat&amp;hit=gi%7C342881938&amp;db_idx=1&amp;px=1&amp;ave_thresh=47&amp;_ignoreionsscorebelow=0&amp;report=20&amp;_sigthreshold=0.05&amp;_msresflags=1025&amp;_msresflags2=2&amp;percolate=-1&amp;percolate_rt=0&amp;_min" TargetMode="External"/><Relationship Id="rId170" Type="http://schemas.openxmlformats.org/officeDocument/2006/relationships/hyperlink" Target="http://www.ebi.ac.uk/QuickGO/GTerm?id=GO:0016998" TargetMode="External"/><Relationship Id="rId171" Type="http://schemas.openxmlformats.org/officeDocument/2006/relationships/hyperlink" Target="http://www.matrixscience.com/cgi/protein_view.pl?file=..%2Fdata%2F20121112%2FFtGrOrYET.dat&amp;hit=gi%7C342876133&amp;db_idx=1&amp;px=1&amp;ave_thresh=47&amp;_ignoreionsscorebelow=0&amp;report=20&amp;_sigthreshold=0.05&amp;_msresflags=1025&amp;_msresflags2=2&amp;percolate=-1&amp;percolate_rt=0&amp;_min" TargetMode="External"/><Relationship Id="rId172" Type="http://schemas.openxmlformats.org/officeDocument/2006/relationships/hyperlink" Target="http://www.matrixscience.com/cgi/protein_view.pl?file=..%2Fdata%2F20121112%2FFtGrOrYmS.dat&amp;hit=gi%7C342888423&amp;db_idx=1&amp;px=1&amp;ave_thresh=47&amp;_ignoreionsscorebelow=0&amp;report=20&amp;_sigthreshold=0.05&amp;_msresflags=1025&amp;_msresflags2=2&amp;percolate=-1&amp;percolate_rt=0&amp;_min" TargetMode="External"/><Relationship Id="rId173" Type="http://schemas.openxmlformats.org/officeDocument/2006/relationships/hyperlink" Target="http://www.ebi.ac.uk/QuickGO/GTerm?id=GO:0005975" TargetMode="External"/><Relationship Id="rId174" Type="http://schemas.openxmlformats.org/officeDocument/2006/relationships/hyperlink" Target="http://www.ebi.ac.uk/QuickGO/GTerm?id=GO:0043169" TargetMode="External"/><Relationship Id="rId175" Type="http://schemas.openxmlformats.org/officeDocument/2006/relationships/hyperlink" Target="http://www.ncbi.nlm.nih.gov/COG/old/palox.cgi?AF1913" TargetMode="External"/><Relationship Id="rId176" Type="http://schemas.openxmlformats.org/officeDocument/2006/relationships/hyperlink" Target="http://www.ebi.ac.uk/QuickGO/GTerm?id=GO:0006412" TargetMode="External"/><Relationship Id="rId177" Type="http://schemas.openxmlformats.org/officeDocument/2006/relationships/hyperlink" Target="http://www.ebi.ac.uk/QuickGO/GTerm?id=GO:0005840" TargetMode="External"/><Relationship Id="rId178" Type="http://schemas.openxmlformats.org/officeDocument/2006/relationships/hyperlink" Target="http://www.ebi.ac.uk/QuickGO/GTerm?id=GO:0003723" TargetMode="External"/><Relationship Id="rId179" Type="http://schemas.openxmlformats.org/officeDocument/2006/relationships/hyperlink" Target="http://www.ncbi.nlm.nih.gov/COG/old/palox.cgi?AF1720" TargetMode="External"/><Relationship Id="rId180" Type="http://schemas.openxmlformats.org/officeDocument/2006/relationships/hyperlink" Target="http://www.ebi.ac.uk/QuickGO/GTerm?id=GO:0008152" TargetMode="External"/><Relationship Id="rId181" Type="http://schemas.openxmlformats.org/officeDocument/2006/relationships/hyperlink" Target="http://www.ebi.ac.uk/QuickGO/GTerm?id=GO:0016831" TargetMode="External"/><Relationship Id="rId182" Type="http://schemas.openxmlformats.org/officeDocument/2006/relationships/hyperlink" Target="http://www.ncbi.nlm.nih.gov/COG/old/palox.cgi?AF1954" TargetMode="External"/><Relationship Id="rId183" Type="http://schemas.openxmlformats.org/officeDocument/2006/relationships/hyperlink" Target="http://www.ebi.ac.uk/QuickGO/GTerm?id=GO:0016884" TargetMode="External"/><Relationship Id="rId184" Type="http://schemas.openxmlformats.org/officeDocument/2006/relationships/hyperlink" Target="http://www.ncbi.nlm.nih.gov/COG/old/palox.cgi?AF1304" TargetMode="External"/><Relationship Id="rId185" Type="http://schemas.openxmlformats.org/officeDocument/2006/relationships/hyperlink" Target="http://www.ebi.ac.uk/QuickGO/GTerm?id=GO:0004807" TargetMode="External"/><Relationship Id="rId186" Type="http://schemas.openxmlformats.org/officeDocument/2006/relationships/hyperlink" Target="http://www.ncbi.nlm.nih.gov/COG/old/palox.cgi?BH1604" TargetMode="External"/><Relationship Id="rId187" Type="http://schemas.openxmlformats.org/officeDocument/2006/relationships/hyperlink" Target="http://www.ebi.ac.uk/QuickGO/GTerm?id=GO:0006796" TargetMode="External"/><Relationship Id="rId188" Type="http://schemas.openxmlformats.org/officeDocument/2006/relationships/hyperlink" Target="http://www.ebi.ac.uk/QuickGO/GTerm?id=GO:0005737" TargetMode="External"/><Relationship Id="rId189" Type="http://schemas.openxmlformats.org/officeDocument/2006/relationships/hyperlink" Target="http://www.ebi.ac.uk/QuickGO/GTerm?id=GO:0004427" TargetMode="External"/><Relationship Id="rId190" Type="http://schemas.openxmlformats.org/officeDocument/2006/relationships/hyperlink" Target="http://www.ncbi.nlm.nih.gov/COG/old/palox.cgi?BS_fbaA" TargetMode="External"/><Relationship Id="rId191" Type="http://schemas.openxmlformats.org/officeDocument/2006/relationships/hyperlink" Target="http://www.ebi.ac.uk/QuickGO/GTerm?id=GO:0005975" TargetMode="External"/><Relationship Id="rId192" Type="http://schemas.openxmlformats.org/officeDocument/2006/relationships/hyperlink" Target="http://www.ebi.ac.uk/QuickGO/GTerm?id=GO:0016832" TargetMode="External"/><Relationship Id="rId193" Type="http://schemas.openxmlformats.org/officeDocument/2006/relationships/hyperlink" Target="http://www.ncbi.nlm.nih.gov/COG/old/palox.cgi?BS_fbaA" TargetMode="External"/><Relationship Id="rId194" Type="http://schemas.openxmlformats.org/officeDocument/2006/relationships/hyperlink" Target="http://www.ebi.ac.uk/QuickGO/GTerm?id=GO:0005975" TargetMode="External"/><Relationship Id="rId195" Type="http://schemas.openxmlformats.org/officeDocument/2006/relationships/hyperlink" Target="http://www.ebi.ac.uk/QuickGO/GTerm?id=GO:0016832" TargetMode="External"/><Relationship Id="rId196" Type="http://schemas.openxmlformats.org/officeDocument/2006/relationships/hyperlink" Target="http://www.matrixscience.com/cgi/protein_view.pl?file=..%2Fdata%2F20121112%2FFtGrOaYOT.dat&amp;hit=gi%7C342875953&amp;db_idx=1&amp;px=1&amp;ave_thresh=46&amp;_ignoreionsscorebelow=0&amp;report=20&amp;_sigthreshold=0.05&amp;_msresflags=1025&amp;_msresflags2=2&amp;percolate=-1&amp;percolate_rt=0&amp;_min" TargetMode="External"/><Relationship Id="rId197" Type="http://schemas.openxmlformats.org/officeDocument/2006/relationships/hyperlink" Target="http://www.ncbi.nlm.nih.gov/COG/old/palox.cgi?BS_bglS" TargetMode="External"/><Relationship Id="rId198" Type="http://schemas.openxmlformats.org/officeDocument/2006/relationships/hyperlink" Target="http://www.ebi.ac.uk/QuickGO/GTerm?id=GO:0005975" TargetMode="External"/><Relationship Id="rId199" Type="http://schemas.openxmlformats.org/officeDocument/2006/relationships/hyperlink" Target="http://www.ebi.ac.uk/QuickGO/GTerm?id=GO:0004553" TargetMode="External"/><Relationship Id="rId200" Type="http://schemas.openxmlformats.org/officeDocument/2006/relationships/hyperlink" Target="http://www.ncbi.nlm.nih.gov/COG/old/palox.cgi?BS_bglS" TargetMode="External"/><Relationship Id="rId201" Type="http://schemas.openxmlformats.org/officeDocument/2006/relationships/hyperlink" Target="http://www.ebi.ac.uk/QuickGO/GTerm?id=GO:0005975" TargetMode="External"/><Relationship Id="rId202" Type="http://schemas.openxmlformats.org/officeDocument/2006/relationships/hyperlink" Target="http://www.ebi.ac.uk/QuickGO/GTerm?id=GO:0004553" TargetMode="External"/><Relationship Id="rId203" Type="http://schemas.openxmlformats.org/officeDocument/2006/relationships/hyperlink" Target="http://www.matrixscience.com/cgi/protein_view.pl?file=..%2Fdata%2F20121112%2FFtGrOaYne.dat&amp;hit=gi%7C302899157&amp;db_idx=1&amp;px=1&amp;ave_thresh=46&amp;_ignoreionsscorebelow=0&amp;report=20&amp;_sigthreshold=0.05&amp;_msresflags=1025&amp;_msresflags2=2&amp;percolate=-1&amp;percolate_rt=0&amp;_min" TargetMode="External"/><Relationship Id="rId204" Type="http://schemas.openxmlformats.org/officeDocument/2006/relationships/hyperlink" Target="http://www.ncbi.nlm.nih.gov/COG/old/palox.cgi?BS_bglS" TargetMode="External"/><Relationship Id="rId205" Type="http://schemas.openxmlformats.org/officeDocument/2006/relationships/hyperlink" Target="http://www.ebi.ac.uk/QuickGO/GTerm?id=GO:0005975" TargetMode="External"/><Relationship Id="rId206" Type="http://schemas.openxmlformats.org/officeDocument/2006/relationships/hyperlink" Target="http://www.ebi.ac.uk/QuickGO/GTerm?id=GO:0004553" TargetMode="External"/><Relationship Id="rId207" Type="http://schemas.openxmlformats.org/officeDocument/2006/relationships/hyperlink" Target="http://www.ncbi.nlm.nih.gov/COG/old/palox.cgi?BS_bglS" TargetMode="External"/><Relationship Id="rId208" Type="http://schemas.openxmlformats.org/officeDocument/2006/relationships/hyperlink" Target="http://www.ebi.ac.uk/QuickGO/GTerm?id=GO:0005975" TargetMode="External"/><Relationship Id="rId209" Type="http://schemas.openxmlformats.org/officeDocument/2006/relationships/hyperlink" Target="http://www.ebi.ac.uk/QuickGO/GTerm?id=GO:0004553" TargetMode="External"/><Relationship Id="rId210" Type="http://schemas.openxmlformats.org/officeDocument/2006/relationships/hyperlink" Target="http://www.ncbi.nlm.nih.gov/COG/old/palox.cgi?BS_bglS" TargetMode="External"/><Relationship Id="rId211" Type="http://schemas.openxmlformats.org/officeDocument/2006/relationships/hyperlink" Target="http://www.ebi.ac.uk/QuickGO/GTerm?id=GO:0005975" TargetMode="External"/><Relationship Id="rId212" Type="http://schemas.openxmlformats.org/officeDocument/2006/relationships/hyperlink" Target="http://www.ebi.ac.uk/QuickGO/GTerm?id=GO:0004553" TargetMode="External"/><Relationship Id="rId213" Type="http://schemas.openxmlformats.org/officeDocument/2006/relationships/hyperlink" Target="http://www.ncbi.nlm.nih.gov/COG/old/palox.cgi?AF1304" TargetMode="External"/><Relationship Id="rId214" Type="http://schemas.openxmlformats.org/officeDocument/2006/relationships/hyperlink" Target="http://www.ebi.ac.uk/QuickGO/GTerm?id=GO:0004807" TargetMode="External"/><Relationship Id="rId215" Type="http://schemas.openxmlformats.org/officeDocument/2006/relationships/hyperlink" Target="http://www.ncbi.nlm.nih.gov/COG/old/palox.cgi?BS_bglS" TargetMode="External"/><Relationship Id="rId216" Type="http://schemas.openxmlformats.org/officeDocument/2006/relationships/hyperlink" Target="http://www.ebi.ac.uk/QuickGO/GTerm?id=GO:0005975" TargetMode="External"/><Relationship Id="rId217" Type="http://schemas.openxmlformats.org/officeDocument/2006/relationships/hyperlink" Target="http://www.ebi.ac.uk/QuickGO/GTerm?id=GO:0004553" TargetMode="External"/><Relationship Id="rId218" Type="http://schemas.openxmlformats.org/officeDocument/2006/relationships/hyperlink" Target="http://www.ncbi.nlm.nih.gov/COG/old/palox.cgi?slr1761" TargetMode="External"/><Relationship Id="rId219" Type="http://schemas.openxmlformats.org/officeDocument/2006/relationships/hyperlink" Target="http://www.ebi.ac.uk/QuickGO/GTerm?id=GO:0006457" TargetMode="External"/><Relationship Id="rId220" Type="http://schemas.openxmlformats.org/officeDocument/2006/relationships/hyperlink" Target="http://www.ebi.ac.uk/QuickGO/GTerm?id=GO:0003755" TargetMode="External"/><Relationship Id="rId221" Type="http://schemas.openxmlformats.org/officeDocument/2006/relationships/hyperlink" Target="http://www.ncbi.nlm.nih.gov/COG/old/palox.cgi?slr1761" TargetMode="External"/><Relationship Id="rId222" Type="http://schemas.openxmlformats.org/officeDocument/2006/relationships/hyperlink" Target="http://www.ebi.ac.uk/QuickGO/GTerm?id=GO:0006457" TargetMode="External"/><Relationship Id="rId223" Type="http://schemas.openxmlformats.org/officeDocument/2006/relationships/hyperlink" Target="http://www.ebi.ac.uk/QuickGO/GTerm?id=GO:0003755" TargetMode="External"/><Relationship Id="rId224" Type="http://schemas.openxmlformats.org/officeDocument/2006/relationships/hyperlink" Target="http://www.matrixscience.com/cgi/protein_view.pl?file=..%2Fdata%2F20121112%2FFtGrOaSaO.dat&amp;hit=gi%7C342877718&amp;db_idx=1&amp;px=1&amp;ave_thresh=47&amp;_ignoreionsscorebelow=0&amp;report=20&amp;_sigthreshold=0.05&amp;_msresflags=1025&amp;_msresflags2=2&amp;percolate=-1&amp;percolate_rt=0&amp;_min" TargetMode="External"/><Relationship Id="rId225" Type="http://schemas.openxmlformats.org/officeDocument/2006/relationships/hyperlink" Target="http://www.ncbi.nlm.nih.gov/COG/old/palox.cgi?slr1761" TargetMode="External"/><Relationship Id="rId226" Type="http://schemas.openxmlformats.org/officeDocument/2006/relationships/hyperlink" Target="http://www.ebi.ac.uk/QuickGO/GTerm?id=GO:0006457" TargetMode="External"/><Relationship Id="rId227" Type="http://schemas.openxmlformats.org/officeDocument/2006/relationships/hyperlink" Target="http://www.ebi.ac.uk/QuickGO/GTerm?id=GO:0003755" TargetMode="External"/><Relationship Id="rId228" Type="http://schemas.openxmlformats.org/officeDocument/2006/relationships/hyperlink" Target="http://www.ncbi.nlm.nih.gov/COG/old/palox.cgi?BS_bglS" TargetMode="External"/><Relationship Id="rId229" Type="http://schemas.openxmlformats.org/officeDocument/2006/relationships/hyperlink" Target="http://www.ebi.ac.uk/QuickGO/GTerm?id=GO:0005975" TargetMode="External"/><Relationship Id="rId230" Type="http://schemas.openxmlformats.org/officeDocument/2006/relationships/hyperlink" Target="http://www.ebi.ac.uk/QuickGO/GTerm?id=GO:0004553" TargetMode="External"/><Relationship Id="rId231" Type="http://schemas.openxmlformats.org/officeDocument/2006/relationships/hyperlink" Target="http://www.ncbi.nlm.nih.gov/COG/old/palox.cgi?BS_sodA" TargetMode="External"/><Relationship Id="rId232" Type="http://schemas.openxmlformats.org/officeDocument/2006/relationships/hyperlink" Target="http://www.ebi.ac.uk/QuickGO/GTerm?id=GO:0006801" TargetMode="External"/><Relationship Id="rId233" Type="http://schemas.openxmlformats.org/officeDocument/2006/relationships/hyperlink" Target="http://www.ebi.ac.uk/QuickGO/GTerm?id=GO:0046872" TargetMode="External"/><Relationship Id="rId234" Type="http://schemas.openxmlformats.org/officeDocument/2006/relationships/hyperlink" Target="http://www.ncbi.nlm.nih.gov/COG/old/palox.cgi?AF1492" TargetMode="External"/><Relationship Id="rId235" Type="http://schemas.openxmlformats.org/officeDocument/2006/relationships/hyperlink" Target="http://www.ebi.ac.uk/QuickGO/GTerm?id=GO:0006414" TargetMode="External"/><Relationship Id="rId236" Type="http://schemas.openxmlformats.org/officeDocument/2006/relationships/hyperlink" Target="http://www.ebi.ac.uk/QuickGO/GTerm?id=GO:0005840" TargetMode="External"/><Relationship Id="rId237" Type="http://schemas.openxmlformats.org/officeDocument/2006/relationships/hyperlink" Target="http://www.ebi.ac.uk/QuickGO/GTerm?id=GO:0003735" TargetMode="External"/><Relationship Id="rId238" Type="http://schemas.openxmlformats.org/officeDocument/2006/relationships/hyperlink" Target="http://www.ncbi.nlm.nih.gov/COG/old/palox.cgi?AF1296" TargetMode="External"/><Relationship Id="rId239" Type="http://schemas.openxmlformats.org/officeDocument/2006/relationships/hyperlink" Target="http://www.ncbi.nlm.nih.gov/COG/old/palox.cgi?AF0628" TargetMode="External"/><Relationship Id="rId240" Type="http://schemas.openxmlformats.org/officeDocument/2006/relationships/hyperlink" Target="http://www.ebi.ac.uk/QuickGO/GTerm?id=GO:0006099" TargetMode="External"/><Relationship Id="rId241" Type="http://schemas.openxmlformats.org/officeDocument/2006/relationships/hyperlink" Target="http://www.ebi.ac.uk/QuickGO/GTerm?id=GO:0051287" TargetMode="External"/><Relationship Id="rId242" Type="http://schemas.openxmlformats.org/officeDocument/2006/relationships/hyperlink" Target="http://www.ncbi.nlm.nih.gov/COG/old/palox.cgi?AF1146" TargetMode="External"/><Relationship Id="rId243" Type="http://schemas.openxmlformats.org/officeDocument/2006/relationships/hyperlink" Target="http://www.ebi.ac.uk/QuickGO/GTerm?id=GO:0006096" TargetMode="External"/><Relationship Id="rId244" Type="http://schemas.openxmlformats.org/officeDocument/2006/relationships/hyperlink" Target="http://www.ebi.ac.uk/QuickGO/GTerm?id=GO:0004618" TargetMode="External"/><Relationship Id="rId245" Type="http://schemas.openxmlformats.org/officeDocument/2006/relationships/hyperlink" Target="http://www.ncbi.nlm.nih.gov/COG/old/palox.cgi?AF2254" TargetMode="External"/><Relationship Id="rId246" Type="http://schemas.openxmlformats.org/officeDocument/2006/relationships/hyperlink" Target="http://www.ebi.ac.uk/QuickGO/GTerm?id=GO:0005524" TargetMode="External"/><Relationship Id="rId247" Type="http://schemas.openxmlformats.org/officeDocument/2006/relationships/hyperlink" Target="http://www.ncbi.nlm.nih.gov/COG/old/palox.cgi?BS_acoB" TargetMode="External"/><Relationship Id="rId248" Type="http://schemas.openxmlformats.org/officeDocument/2006/relationships/hyperlink" Target="http://www.ebi.ac.uk/QuickGO/GTerm?id=GO:0003824" TargetMode="External"/><Relationship Id="rId249" Type="http://schemas.openxmlformats.org/officeDocument/2006/relationships/hyperlink" Target="http://www.ncbi.nlm.nih.gov/COG/old/palox.cgi?AF1540" TargetMode="External"/><Relationship Id="rId250" Type="http://schemas.openxmlformats.org/officeDocument/2006/relationships/hyperlink" Target="http://www.ebi.ac.uk/QuickGO/GTerm?id=GO:0005524" TargetMode="External"/><Relationship Id="rId251" Type="http://schemas.openxmlformats.org/officeDocument/2006/relationships/hyperlink" Target="http://www.ncbi.nlm.nih.gov/COG/old/palox.cgi?AF0886" TargetMode="External"/><Relationship Id="rId252" Type="http://schemas.openxmlformats.org/officeDocument/2006/relationships/hyperlink" Target="http://www.ebi.ac.uk/QuickGO/GTerm?id=GO:0006730" TargetMode="External"/><Relationship Id="rId253" Type="http://schemas.openxmlformats.org/officeDocument/2006/relationships/hyperlink" Target="http://www.ebi.ac.uk/QuickGO/GTerm?id=GO:0004013" TargetMode="External"/><Relationship Id="rId254" Type="http://schemas.openxmlformats.org/officeDocument/2006/relationships/hyperlink" Target="http://www.ncbi.nlm.nih.gov/COG/old/palox.cgi?AF1720" TargetMode="External"/><Relationship Id="rId255" Type="http://schemas.openxmlformats.org/officeDocument/2006/relationships/hyperlink" Target="http://www.ebi.ac.uk/QuickGO/GTerm?id=GO:0008152" TargetMode="External"/><Relationship Id="rId256" Type="http://schemas.openxmlformats.org/officeDocument/2006/relationships/hyperlink" Target="http://www.ebi.ac.uk/QuickGO/GTerm?id=GO:0016831" TargetMode="External"/><Relationship Id="rId257" Type="http://schemas.openxmlformats.org/officeDocument/2006/relationships/hyperlink" Target="http://www.ncbi.nlm.nih.gov/COG/old/palox.cgi?AF1720" TargetMode="External"/><Relationship Id="rId258" Type="http://schemas.openxmlformats.org/officeDocument/2006/relationships/hyperlink" Target="http://www.ebi.ac.uk/QuickGO/GTerm?id=GO:0008152" TargetMode="External"/><Relationship Id="rId259" Type="http://schemas.openxmlformats.org/officeDocument/2006/relationships/hyperlink" Target="http://www.ebi.ac.uk/QuickGO/GTerm?id=GO:0016831" TargetMode="External"/><Relationship Id="rId260" Type="http://schemas.openxmlformats.org/officeDocument/2006/relationships/hyperlink" Target="http://www.ebi.ac.uk/QuickGO/GTerm?id=GO:0005740" TargetMode="External"/><Relationship Id="rId261" Type="http://schemas.openxmlformats.org/officeDocument/2006/relationships/hyperlink" Target="http://www.ebi.ac.uk/QuickGO/GTerm?id=GO:0004129" TargetMode="External"/><Relationship Id="rId262" Type="http://schemas.openxmlformats.org/officeDocument/2006/relationships/hyperlink" Target="http://www.ncbi.nlm.nih.gov/COG/old/palox.cgi?AF0356" TargetMode="External"/><Relationship Id="rId263" Type="http://schemas.openxmlformats.org/officeDocument/2006/relationships/hyperlink" Target="http://www.ebi.ac.uk/QuickGO/GTerm?id=GO:0006167" TargetMode="External"/><Relationship Id="rId264" Type="http://schemas.openxmlformats.org/officeDocument/2006/relationships/hyperlink" Target="http://www.ebi.ac.uk/QuickGO/GTerm?id=GO:0004001" TargetMode="External"/><Relationship Id="rId265" Type="http://schemas.openxmlformats.org/officeDocument/2006/relationships/hyperlink" Target="http://www.ncbi.nlm.nih.gov/COG/old/palox.cgi?BS_sodA" TargetMode="External"/><Relationship Id="rId266" Type="http://schemas.openxmlformats.org/officeDocument/2006/relationships/hyperlink" Target="http://www.ebi.ac.uk/QuickGO/GTerm?id=GO:0006801" TargetMode="External"/><Relationship Id="rId267" Type="http://schemas.openxmlformats.org/officeDocument/2006/relationships/hyperlink" Target="http://www.ebi.ac.uk/QuickGO/GTerm?id=GO:0046872" TargetMode="External"/><Relationship Id="rId268" Type="http://schemas.openxmlformats.org/officeDocument/2006/relationships/hyperlink" Target="http://www.ncbi.nlm.nih.gov/COG/old/palox.cgi?BS_sodA" TargetMode="External"/><Relationship Id="rId269" Type="http://schemas.openxmlformats.org/officeDocument/2006/relationships/hyperlink" Target="http://www.ebi.ac.uk/QuickGO/GTerm?id=GO:0006801" TargetMode="External"/><Relationship Id="rId270" Type="http://schemas.openxmlformats.org/officeDocument/2006/relationships/hyperlink" Target="http://www.ebi.ac.uk/QuickGO/GTerm?id=GO:0046872" TargetMode="External"/><Relationship Id="rId271" Type="http://schemas.openxmlformats.org/officeDocument/2006/relationships/hyperlink" Target="http://www.matrixscience.com/cgi/protein_view.pl?file=..%2Fdata%2F20121112%2FFtGrOfcee.dat&amp;hit=gi%7C342876330&amp;db_idx=1&amp;px=1&amp;ave_thresh=47&amp;_ignoreionsscorebelow=0&amp;report=20&amp;_sigthreshold=0.05&amp;_msresflags=1025&amp;_msresflags2=2&amp;percolate=-1&amp;percolate_rt=0&amp;_min" TargetMode="External"/><Relationship Id="rId272" Type="http://schemas.openxmlformats.org/officeDocument/2006/relationships/hyperlink" Target="http://www.ncbi.nlm.nih.gov/COG/old/palox.cgi?AF1146" TargetMode="External"/><Relationship Id="rId273" Type="http://schemas.openxmlformats.org/officeDocument/2006/relationships/hyperlink" Target="http://www.ebi.ac.uk/QuickGO/GTerm?id=GO:0006096" TargetMode="External"/><Relationship Id="rId274" Type="http://schemas.openxmlformats.org/officeDocument/2006/relationships/hyperlink" Target="http://www.ebi.ac.uk/QuickGO/GTerm?id=GO:0005737" TargetMode="External"/><Relationship Id="rId275" Type="http://schemas.openxmlformats.org/officeDocument/2006/relationships/hyperlink" Target="http://www.ebi.ac.uk/QuickGO/GTerm?id=GO:0005524" TargetMode="External"/><Relationship Id="rId276" Type="http://schemas.openxmlformats.org/officeDocument/2006/relationships/hyperlink" Target="http://www.ncbi.nlm.nih.gov/COG/old/palox.cgi?BS_ycsN" TargetMode="External"/><Relationship Id="rId277" Type="http://schemas.openxmlformats.org/officeDocument/2006/relationships/hyperlink" Target="http://www.ebi.ac.uk/QuickGO/GTerm?id=GO:0016491" TargetMode="External"/><Relationship Id="rId278" Type="http://schemas.openxmlformats.org/officeDocument/2006/relationships/hyperlink" Target="http://www.ncbi.nlm.nih.gov/COG/old/palox.cgi?AF2334" TargetMode="External"/><Relationship Id="rId279" Type="http://schemas.openxmlformats.org/officeDocument/2006/relationships/hyperlink" Target="http://www.ebi.ac.uk/QuickGO/GTerm?id=GO:0008295" TargetMode="External"/><Relationship Id="rId280" Type="http://schemas.openxmlformats.org/officeDocument/2006/relationships/hyperlink" Target="http://www.ebi.ac.uk/QuickGO/GTerm?id=GO:0004766" TargetMode="External"/><Relationship Id="rId281" Type="http://schemas.openxmlformats.org/officeDocument/2006/relationships/hyperlink" Target="http://www.ncbi.nlm.nih.gov/COG/old/palox.cgi?AF1132" TargetMode="External"/><Relationship Id="rId282" Type="http://schemas.openxmlformats.org/officeDocument/2006/relationships/hyperlink" Target="http://www.ebi.ac.uk/QuickGO/GTerm?id=GO:0006096" TargetMode="External"/><Relationship Id="rId283" Type="http://schemas.openxmlformats.org/officeDocument/2006/relationships/hyperlink" Target="http://www.ebi.ac.uk/QuickGO/GTerm?id=GO:0000015" TargetMode="External"/><Relationship Id="rId284" Type="http://schemas.openxmlformats.org/officeDocument/2006/relationships/hyperlink" Target="http://www.ebi.ac.uk/QuickGO/GTerm?id=GO:0000287" TargetMode="External"/><Relationship Id="rId285" Type="http://schemas.openxmlformats.org/officeDocument/2006/relationships/hyperlink" Target="http://www.ncbi.nlm.nih.gov/COG/old/palox.cgi?AF1720" TargetMode="External"/><Relationship Id="rId286" Type="http://schemas.openxmlformats.org/officeDocument/2006/relationships/hyperlink" Target="http://www.ebi.ac.uk/QuickGO/GTerm?id=GO:0008152" TargetMode="External"/><Relationship Id="rId287" Type="http://schemas.openxmlformats.org/officeDocument/2006/relationships/hyperlink" Target="http://www.ebi.ac.uk/QuickGO/GTerm?id=GO:0016831" TargetMode="External"/><Relationship Id="rId288" Type="http://schemas.openxmlformats.org/officeDocument/2006/relationships/hyperlink" Target="http://www.ncbi.nlm.nih.gov/COG/old/palox.cgi?BS_ald" TargetMode="External"/><Relationship Id="rId289" Type="http://schemas.openxmlformats.org/officeDocument/2006/relationships/hyperlink" Target="http://www.ebi.ac.uk/QuickGO/GTerm?id=GO:0000166" TargetMode="External"/><Relationship Id="rId290" Type="http://schemas.openxmlformats.org/officeDocument/2006/relationships/hyperlink" Target="http://www.ncbi.nlm.nih.gov/COG/old/palox.cgi?AF1296" TargetMode="External"/><Relationship Id="rId291" Type="http://schemas.openxmlformats.org/officeDocument/2006/relationships/hyperlink" Target="http://www.ncbi.nlm.nih.gov/COG/old/palox.cgi?AF1732" TargetMode="External"/><Relationship Id="rId292" Type="http://schemas.openxmlformats.org/officeDocument/2006/relationships/hyperlink" Target="http://www.ebi.ac.uk/QuickGO/GTerm?id=GO:0006006" TargetMode="External"/><Relationship Id="rId293" Type="http://schemas.openxmlformats.org/officeDocument/2006/relationships/hyperlink" Target="http://www.ebi.ac.uk/QuickGO/GTerm?id=GO:0051287" TargetMode="External"/><Relationship Id="rId294" Type="http://schemas.openxmlformats.org/officeDocument/2006/relationships/hyperlink" Target="http://www.ncbi.nlm.nih.gov/COG/old/palox.cgi?BS_fbaA" TargetMode="External"/><Relationship Id="rId295" Type="http://schemas.openxmlformats.org/officeDocument/2006/relationships/hyperlink" Target="http://www.ebi.ac.uk/QuickGO/GTerm?id=GO:0005975" TargetMode="External"/><Relationship Id="rId296" Type="http://schemas.openxmlformats.org/officeDocument/2006/relationships/hyperlink" Target="http://www.ebi.ac.uk/QuickGO/GTerm?id=GO:0016832" TargetMode="External"/><Relationship Id="rId297" Type="http://schemas.openxmlformats.org/officeDocument/2006/relationships/hyperlink" Target="http://www.ncbi.nlm.nih.gov/COG/old/palox.cgi?AF1207" TargetMode="External"/><Relationship Id="rId298" Type="http://schemas.openxmlformats.org/officeDocument/2006/relationships/hyperlink" Target="http://www.ebi.ac.uk/QuickGO/GTerm?id=GO:0000166" TargetMode="External"/><Relationship Id="rId299" Type="http://schemas.openxmlformats.org/officeDocument/2006/relationships/hyperlink" Target="http://www.ncbi.nlm.nih.gov/COG/old/palox.cgi?AF1132" TargetMode="External"/><Relationship Id="rId300" Type="http://schemas.openxmlformats.org/officeDocument/2006/relationships/hyperlink" Target="http://www.ebi.ac.uk/QuickGO/GTerm?id=GO:0006096" TargetMode="External"/><Relationship Id="rId301" Type="http://schemas.openxmlformats.org/officeDocument/2006/relationships/hyperlink" Target="http://www.ebi.ac.uk/QuickGO/GTerm?id=GO:0000015" TargetMode="External"/><Relationship Id="rId302" Type="http://schemas.openxmlformats.org/officeDocument/2006/relationships/hyperlink" Target="http://www.ebi.ac.uk/QuickGO/GTerm?id=GO:0000287" TargetMode="External"/><Relationship Id="rId303" Type="http://schemas.openxmlformats.org/officeDocument/2006/relationships/hyperlink" Target="http://www.ncbi.nlm.nih.gov/COG/old/palox.cgi?AF1720" TargetMode="External"/><Relationship Id="rId304" Type="http://schemas.openxmlformats.org/officeDocument/2006/relationships/hyperlink" Target="http://www.ebi.ac.uk/QuickGO/GTerm?id=GO:0008152" TargetMode="External"/><Relationship Id="rId305" Type="http://schemas.openxmlformats.org/officeDocument/2006/relationships/hyperlink" Target="http://www.ebi.ac.uk/QuickGO/GTerm?id=GO:0016831" TargetMode="External"/><Relationship Id="rId306" Type="http://schemas.openxmlformats.org/officeDocument/2006/relationships/hyperlink" Target="http://www.ncbi.nlm.nih.gov/COG/old/palox.cgi?AF1732" TargetMode="External"/><Relationship Id="rId307" Type="http://schemas.openxmlformats.org/officeDocument/2006/relationships/hyperlink" Target="http://www.ebi.ac.uk/QuickGO/GTerm?id=GO:0006006" TargetMode="External"/><Relationship Id="rId308" Type="http://schemas.openxmlformats.org/officeDocument/2006/relationships/hyperlink" Target="http://www.ebi.ac.uk/QuickGO/GTerm?id=GO:0051287" TargetMode="External"/><Relationship Id="rId309" Type="http://schemas.openxmlformats.org/officeDocument/2006/relationships/hyperlink" Target="http://www.ncbi.nlm.nih.gov/COG/old/palox.cgi?BS_ywjH" TargetMode="External"/><Relationship Id="rId310" Type="http://schemas.openxmlformats.org/officeDocument/2006/relationships/hyperlink" Target="http://www.ebi.ac.uk/QuickGO/GTerm?id=GO:0006098" TargetMode="External"/><Relationship Id="rId311" Type="http://schemas.openxmlformats.org/officeDocument/2006/relationships/hyperlink" Target="http://www.ebi.ac.uk/QuickGO/GTerm?id=GO:0005737" TargetMode="External"/><Relationship Id="rId312" Type="http://schemas.openxmlformats.org/officeDocument/2006/relationships/hyperlink" Target="http://www.ebi.ac.uk/QuickGO/GTerm?id=GO:0004801" TargetMode="External"/><Relationship Id="rId313" Type="http://schemas.openxmlformats.org/officeDocument/2006/relationships/hyperlink" Target="http://www.ncbi.nlm.nih.gov/COG/old/palox.cgi?AF1132" TargetMode="External"/><Relationship Id="rId314" Type="http://schemas.openxmlformats.org/officeDocument/2006/relationships/hyperlink" Target="http://www.ebi.ac.uk/QuickGO/GTerm?id=GO:0006096" TargetMode="External"/><Relationship Id="rId315" Type="http://schemas.openxmlformats.org/officeDocument/2006/relationships/hyperlink" Target="http://www.ebi.ac.uk/QuickGO/GTerm?id=GO:0000015" TargetMode="External"/><Relationship Id="rId316" Type="http://schemas.openxmlformats.org/officeDocument/2006/relationships/hyperlink" Target="http://www.ebi.ac.uk/QuickGO/GTerm?id=GO:0000287" TargetMode="External"/><Relationship Id="rId317" Type="http://schemas.openxmlformats.org/officeDocument/2006/relationships/hyperlink" Target="http://www.ncbi.nlm.nih.gov/COG/old/palox.cgi?AF1304" TargetMode="External"/><Relationship Id="rId318" Type="http://schemas.openxmlformats.org/officeDocument/2006/relationships/hyperlink" Target="http://www.ebi.ac.uk/QuickGO/GTerm?id=GO:0004807" TargetMode="External"/><Relationship Id="rId319" Type="http://schemas.openxmlformats.org/officeDocument/2006/relationships/hyperlink" Target="http://www.ncbi.nlm.nih.gov/COG/old/palox.cgi?AF1732" TargetMode="External"/><Relationship Id="rId320" Type="http://schemas.openxmlformats.org/officeDocument/2006/relationships/hyperlink" Target="http://www.ebi.ac.uk/QuickGO/GTerm?id=GO:0006006" TargetMode="External"/><Relationship Id="rId321" Type="http://schemas.openxmlformats.org/officeDocument/2006/relationships/hyperlink" Target="http://www.ebi.ac.uk/QuickGO/GTerm?id=GO:0051287" TargetMode="External"/><Relationship Id="rId322" Type="http://schemas.openxmlformats.org/officeDocument/2006/relationships/hyperlink" Target="http://www.ncbi.nlm.nih.gov/COG/old/palox.cgi?AF1132" TargetMode="External"/><Relationship Id="rId323" Type="http://schemas.openxmlformats.org/officeDocument/2006/relationships/hyperlink" Target="http://www.ebi.ac.uk/QuickGO/GTerm?id=GO:0006094" TargetMode="External"/><Relationship Id="rId324" Type="http://schemas.openxmlformats.org/officeDocument/2006/relationships/hyperlink" Target="http://www.ebi.ac.uk/QuickGO/GTerm?id=GO:0009986" TargetMode="External"/><Relationship Id="rId325" Type="http://schemas.openxmlformats.org/officeDocument/2006/relationships/hyperlink" Target="http://www.ebi.ac.uk/QuickGO/GTerm?id=GO:0000287" TargetMode="External"/><Relationship Id="rId326" Type="http://schemas.openxmlformats.org/officeDocument/2006/relationships/hyperlink" Target="http://www.ncbi.nlm.nih.gov/COG/old/palox.cgi?BS_dnaK" TargetMode="External"/><Relationship Id="rId327" Type="http://schemas.openxmlformats.org/officeDocument/2006/relationships/hyperlink" Target="http://www.ebi.ac.uk/QuickGO/GTerm?id=GO:0006457" TargetMode="External"/><Relationship Id="rId328" Type="http://schemas.openxmlformats.org/officeDocument/2006/relationships/hyperlink" Target="http://www.ebi.ac.uk/QuickGO/GTerm?id=GO:0005524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false" hidden="false" outlineLevel="0" max="2" min="2" style="2" width="8.99"/>
    <col collapsed="false" customWidth="false" hidden="false" outlineLevel="0" max="9" min="3" style="1" width="8.99"/>
    <col collapsed="false" customWidth="false" hidden="false" outlineLevel="0" max="10" min="10" style="3" width="8.99"/>
    <col collapsed="false" customWidth="false" hidden="false" outlineLevel="0" max="11" min="11" style="2" width="8.99"/>
    <col collapsed="false" customWidth="false" hidden="false" outlineLevel="0" max="12" min="12" style="4" width="8.99"/>
    <col collapsed="false" customWidth="false" hidden="false" outlineLevel="0" max="16" min="13" style="1" width="8.99"/>
    <col collapsed="false" customWidth="true" hidden="false" outlineLevel="0" max="17" min="17" style="1" width="15.85"/>
    <col collapsed="false" customWidth="true" hidden="false" outlineLevel="0" max="18" min="18" style="1" width="11.28"/>
    <col collapsed="false" customWidth="false" hidden="false" outlineLevel="0" max="19" min="19" style="5" width="8.99"/>
    <col collapsed="false" customWidth="false" hidden="false" outlineLevel="0" max="25" min="20" style="1" width="8.99"/>
    <col collapsed="false" customWidth="true" hidden="false" outlineLevel="0" max="26" min="26" style="1" width="16.42"/>
    <col collapsed="false" customWidth="false" hidden="false" outlineLevel="0" max="257" min="27" style="1" width="8.99"/>
  </cols>
  <sheetData>
    <row r="1" s="7" customFormat="true" ht="13.5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</row>
    <row r="2" customFormat="false" ht="13.5" hidden="false" customHeight="true" outlineLevel="0" collapsed="false">
      <c r="A2" s="8" t="s">
        <v>1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="2" customFormat="true" ht="13.5" hidden="false" customHeight="true" outlineLevel="0" collapsed="false">
      <c r="A3" s="8" t="s">
        <v>2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  <c r="DR3" s="8"/>
      <c r="DS3" s="8"/>
      <c r="DT3" s="8"/>
      <c r="DU3" s="8"/>
      <c r="DV3" s="8"/>
      <c r="DW3" s="8"/>
      <c r="DX3" s="8"/>
      <c r="DY3" s="8"/>
      <c r="DZ3" s="8"/>
      <c r="EA3" s="8"/>
      <c r="EB3" s="8"/>
      <c r="EC3" s="8"/>
      <c r="ED3" s="8"/>
      <c r="EE3" s="8"/>
      <c r="EF3" s="8"/>
      <c r="EG3" s="8"/>
      <c r="EH3" s="8"/>
      <c r="EI3" s="8"/>
      <c r="EJ3" s="8"/>
      <c r="EK3" s="8"/>
      <c r="EL3" s="8"/>
      <c r="EM3" s="8"/>
      <c r="EN3" s="8"/>
      <c r="EO3" s="8"/>
      <c r="EP3" s="8"/>
      <c r="EQ3" s="8"/>
      <c r="ER3" s="8"/>
      <c r="ES3" s="8"/>
      <c r="ET3" s="8"/>
      <c r="EU3" s="8"/>
      <c r="EV3" s="8"/>
      <c r="EW3" s="8"/>
      <c r="EX3" s="8"/>
      <c r="EY3" s="8"/>
      <c r="EZ3" s="8"/>
      <c r="FA3" s="8"/>
      <c r="FB3" s="8"/>
      <c r="FC3" s="8"/>
      <c r="FD3" s="8"/>
      <c r="FE3" s="8"/>
      <c r="FF3" s="8"/>
      <c r="FG3" s="8"/>
      <c r="FH3" s="8"/>
      <c r="FI3" s="8"/>
      <c r="FJ3" s="8"/>
      <c r="FK3" s="8"/>
      <c r="FL3" s="8"/>
      <c r="FM3" s="8"/>
      <c r="FN3" s="8"/>
      <c r="FO3" s="8"/>
      <c r="FP3" s="8"/>
      <c r="FQ3" s="8"/>
      <c r="FR3" s="8"/>
      <c r="FS3" s="8"/>
      <c r="FT3" s="8"/>
      <c r="FU3" s="8"/>
      <c r="FV3" s="8"/>
      <c r="FW3" s="8"/>
      <c r="FX3" s="8"/>
      <c r="FY3" s="8"/>
      <c r="FZ3" s="8"/>
      <c r="GA3" s="8"/>
      <c r="GB3" s="8"/>
      <c r="GC3" s="8"/>
      <c r="GD3" s="8"/>
      <c r="GE3" s="8"/>
      <c r="GF3" s="8"/>
      <c r="GG3" s="8"/>
      <c r="GH3" s="8"/>
      <c r="GI3" s="8"/>
      <c r="GJ3" s="8"/>
      <c r="GK3" s="8"/>
      <c r="GL3" s="8"/>
      <c r="GM3" s="8"/>
      <c r="GN3" s="8"/>
      <c r="GO3" s="8"/>
      <c r="GP3" s="8"/>
      <c r="GQ3" s="8"/>
      <c r="GR3" s="8"/>
      <c r="GS3" s="8"/>
      <c r="GT3" s="8"/>
      <c r="GU3" s="8"/>
      <c r="GV3" s="8"/>
      <c r="GW3" s="8"/>
      <c r="GX3" s="8"/>
      <c r="GY3" s="8"/>
      <c r="GZ3" s="8"/>
      <c r="HA3" s="8"/>
      <c r="HB3" s="8"/>
      <c r="HC3" s="8"/>
      <c r="HD3" s="8"/>
      <c r="HE3" s="8"/>
      <c r="HF3" s="8"/>
      <c r="HG3" s="8"/>
      <c r="HH3" s="8"/>
      <c r="HI3" s="8"/>
      <c r="HJ3" s="8"/>
      <c r="HK3" s="8"/>
      <c r="HL3" s="8"/>
      <c r="HM3" s="8"/>
      <c r="HN3" s="8"/>
      <c r="HO3" s="8"/>
      <c r="HP3" s="8"/>
      <c r="HQ3" s="8"/>
      <c r="HR3" s="8"/>
      <c r="HS3" s="8"/>
      <c r="HT3" s="8"/>
      <c r="HU3" s="8"/>
      <c r="HV3" s="8"/>
      <c r="HW3" s="8"/>
      <c r="HX3" s="8"/>
      <c r="HY3" s="8"/>
      <c r="HZ3" s="8"/>
      <c r="IA3" s="8"/>
      <c r="IB3" s="8"/>
      <c r="IC3" s="8"/>
      <c r="ID3" s="8"/>
      <c r="IE3" s="8"/>
      <c r="IF3" s="8"/>
      <c r="IG3" s="8"/>
      <c r="IH3" s="8"/>
      <c r="II3" s="8"/>
      <c r="IJ3" s="8"/>
      <c r="IK3" s="8"/>
      <c r="IL3" s="8"/>
      <c r="IM3" s="8"/>
      <c r="IN3" s="8"/>
      <c r="IO3" s="8"/>
      <c r="IP3" s="8"/>
      <c r="IQ3" s="8"/>
      <c r="IR3" s="8"/>
      <c r="IS3" s="8"/>
      <c r="IT3" s="8"/>
      <c r="IU3" s="8"/>
      <c r="IV3" s="8"/>
    </row>
    <row r="4" s="2" customFormat="true" ht="13.5" hidden="false" customHeight="true" outlineLevel="0" collapsed="false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  <c r="GS4" s="9"/>
      <c r="GT4" s="9"/>
      <c r="GU4" s="9"/>
      <c r="GV4" s="9"/>
      <c r="GW4" s="9"/>
      <c r="GX4" s="9"/>
      <c r="GY4" s="9"/>
      <c r="GZ4" s="9"/>
      <c r="HA4" s="9"/>
      <c r="HB4" s="9"/>
      <c r="HC4" s="9"/>
      <c r="HD4" s="9"/>
      <c r="HE4" s="9"/>
      <c r="HF4" s="9"/>
      <c r="HG4" s="9"/>
      <c r="HH4" s="9"/>
      <c r="HI4" s="9"/>
      <c r="HJ4" s="9"/>
      <c r="HK4" s="9"/>
      <c r="HL4" s="9"/>
      <c r="HM4" s="9"/>
      <c r="HN4" s="9"/>
      <c r="HO4" s="9"/>
      <c r="HP4" s="9"/>
      <c r="HQ4" s="9"/>
      <c r="HR4" s="9"/>
      <c r="HS4" s="9"/>
      <c r="HT4" s="9"/>
      <c r="HU4" s="9"/>
      <c r="HV4" s="9"/>
      <c r="HW4" s="9"/>
      <c r="HX4" s="9"/>
      <c r="HY4" s="9"/>
      <c r="HZ4" s="9"/>
      <c r="IA4" s="9"/>
      <c r="IB4" s="9"/>
      <c r="IC4" s="9"/>
      <c r="ID4" s="9"/>
      <c r="IE4" s="9"/>
      <c r="IF4" s="9"/>
      <c r="IG4" s="9"/>
      <c r="IH4" s="9"/>
      <c r="II4" s="9"/>
      <c r="IJ4" s="9"/>
      <c r="IK4" s="9"/>
      <c r="IL4" s="9"/>
      <c r="IM4" s="9"/>
      <c r="IN4" s="9"/>
      <c r="IO4" s="9"/>
      <c r="IP4" s="9"/>
      <c r="IQ4" s="9"/>
      <c r="IR4" s="9"/>
      <c r="IS4" s="9"/>
      <c r="IT4" s="9"/>
      <c r="IU4" s="9"/>
      <c r="IV4" s="9"/>
    </row>
    <row r="5" s="10" customFormat="true" ht="15.75" hidden="false" customHeight="false" outlineLevel="0" collapsed="false">
      <c r="D5" s="11" t="s">
        <v>3</v>
      </c>
      <c r="E5" s="11" t="s">
        <v>4</v>
      </c>
      <c r="F5" s="11" t="s">
        <v>3</v>
      </c>
      <c r="G5" s="11" t="s">
        <v>4</v>
      </c>
      <c r="H5" s="11" t="s">
        <v>5</v>
      </c>
      <c r="I5" s="11" t="s">
        <v>6</v>
      </c>
      <c r="J5" s="6" t="s">
        <v>7</v>
      </c>
      <c r="K5" s="6" t="s">
        <v>8</v>
      </c>
      <c r="L5" s="6" t="s">
        <v>9</v>
      </c>
      <c r="M5" s="6" t="s">
        <v>10</v>
      </c>
      <c r="N5" s="6" t="s">
        <v>11</v>
      </c>
      <c r="O5" s="6" t="s">
        <v>12</v>
      </c>
      <c r="P5" s="6" t="s">
        <v>13</v>
      </c>
      <c r="Q5" s="6" t="s">
        <v>14</v>
      </c>
      <c r="R5" s="6" t="s">
        <v>15</v>
      </c>
      <c r="S5" s="6" t="s">
        <v>16</v>
      </c>
      <c r="T5" s="6" t="s">
        <v>17</v>
      </c>
      <c r="U5" s="6" t="s">
        <v>18</v>
      </c>
      <c r="V5" s="12" t="s">
        <v>19</v>
      </c>
      <c r="W5" s="12"/>
      <c r="X5" s="13" t="s">
        <v>20</v>
      </c>
      <c r="Y5" s="13"/>
      <c r="Z5" s="13"/>
      <c r="AA5" s="14" t="s">
        <v>21</v>
      </c>
      <c r="AB5" s="14"/>
      <c r="AC5" s="14"/>
    </row>
    <row r="6" s="10" customFormat="true" ht="15.75" hidden="false" customHeight="false" outlineLevel="0" collapsed="false">
      <c r="A6" s="6" t="s">
        <v>22</v>
      </c>
      <c r="B6" s="6" t="s">
        <v>23</v>
      </c>
      <c r="C6" s="6" t="s">
        <v>24</v>
      </c>
      <c r="D6" s="11" t="s">
        <v>7</v>
      </c>
      <c r="E6" s="11" t="s">
        <v>7</v>
      </c>
      <c r="F6" s="11" t="s">
        <v>8</v>
      </c>
      <c r="G6" s="11" t="s">
        <v>8</v>
      </c>
      <c r="H6" s="11" t="s">
        <v>25</v>
      </c>
      <c r="I6" s="11" t="s">
        <v>25</v>
      </c>
      <c r="J6" s="6" t="s">
        <v>26</v>
      </c>
      <c r="K6" s="6" t="s">
        <v>26</v>
      </c>
      <c r="L6" s="6" t="s">
        <v>27</v>
      </c>
      <c r="M6" s="6" t="s">
        <v>27</v>
      </c>
      <c r="N6" s="6" t="s">
        <v>28</v>
      </c>
      <c r="O6" s="6" t="s">
        <v>28</v>
      </c>
      <c r="P6" s="6" t="s">
        <v>29</v>
      </c>
      <c r="Q6" s="6" t="s">
        <v>30</v>
      </c>
      <c r="R6" s="6" t="s">
        <v>31</v>
      </c>
      <c r="S6" s="15" t="s">
        <v>32</v>
      </c>
      <c r="T6" s="6" t="s">
        <v>33</v>
      </c>
      <c r="U6" s="16"/>
      <c r="V6" s="6" t="s">
        <v>34</v>
      </c>
      <c r="W6" s="6" t="s">
        <v>35</v>
      </c>
      <c r="X6" s="6" t="s">
        <v>36</v>
      </c>
      <c r="Y6" s="6" t="s">
        <v>37</v>
      </c>
      <c r="Z6" s="6" t="s">
        <v>38</v>
      </c>
      <c r="AA6" s="6" t="s">
        <v>39</v>
      </c>
      <c r="AB6" s="6" t="s">
        <v>40</v>
      </c>
      <c r="AC6" s="6" t="s">
        <v>41</v>
      </c>
    </row>
    <row r="7" s="21" customFormat="true" ht="15.75" hidden="false" customHeight="false" outlineLevel="0" collapsed="false">
      <c r="A7" s="16" t="s">
        <v>42</v>
      </c>
      <c r="B7" s="16" t="n">
        <v>1</v>
      </c>
      <c r="C7" s="16" t="s">
        <v>43</v>
      </c>
      <c r="D7" s="16" t="n">
        <v>6.05</v>
      </c>
      <c r="E7" s="16" t="n">
        <v>44.1</v>
      </c>
      <c r="F7" s="16" t="n">
        <v>6.11</v>
      </c>
      <c r="G7" s="16" t="n">
        <v>40.2</v>
      </c>
      <c r="H7" s="16" t="n">
        <f aca="false">D7/F7</f>
        <v>0.990180032733224</v>
      </c>
      <c r="I7" s="16" t="n">
        <f aca="false">E7/G7</f>
        <v>1.09701492537313</v>
      </c>
      <c r="J7" s="16" t="s">
        <v>44</v>
      </c>
      <c r="K7" s="16" t="s">
        <v>45</v>
      </c>
      <c r="L7" s="17" t="s">
        <v>46</v>
      </c>
      <c r="M7" s="17"/>
      <c r="N7" s="17" t="s">
        <v>47</v>
      </c>
      <c r="O7" s="17" t="s">
        <v>48</v>
      </c>
      <c r="P7" s="16" t="s">
        <v>49</v>
      </c>
      <c r="Q7" s="18" t="s">
        <v>50</v>
      </c>
      <c r="R7" s="18" t="s">
        <v>51</v>
      </c>
      <c r="S7" s="19" t="s">
        <v>52</v>
      </c>
      <c r="T7" s="18" t="s">
        <v>53</v>
      </c>
      <c r="U7" s="18" t="s">
        <v>54</v>
      </c>
      <c r="V7" s="16" t="n">
        <v>-1.58</v>
      </c>
      <c r="W7" s="16" t="n">
        <v>0.56</v>
      </c>
      <c r="X7" s="18" t="s">
        <v>55</v>
      </c>
      <c r="Y7" s="20" t="s">
        <v>56</v>
      </c>
      <c r="Z7" s="18" t="s">
        <v>57</v>
      </c>
      <c r="AA7" s="18"/>
      <c r="AB7" s="18"/>
      <c r="AC7" s="20" t="s">
        <v>58</v>
      </c>
    </row>
    <row r="8" s="21" customFormat="true" ht="15.75" hidden="false" customHeight="false" outlineLevel="0" collapsed="false">
      <c r="A8" s="16" t="s">
        <v>59</v>
      </c>
      <c r="B8" s="16" t="n">
        <v>2</v>
      </c>
      <c r="C8" s="16" t="s">
        <v>43</v>
      </c>
      <c r="D8" s="16" t="n">
        <v>5.61</v>
      </c>
      <c r="E8" s="16" t="n">
        <v>24.4</v>
      </c>
      <c r="F8" s="16" t="n">
        <v>5.61</v>
      </c>
      <c r="G8" s="16" t="n">
        <v>24.4</v>
      </c>
      <c r="H8" s="16" t="n">
        <f aca="false">D8/F8</f>
        <v>1</v>
      </c>
      <c r="I8" s="16" t="n">
        <f aca="false">E8/G8</f>
        <v>1</v>
      </c>
      <c r="J8" s="22" t="s">
        <v>60</v>
      </c>
      <c r="K8" s="16" t="s">
        <v>60</v>
      </c>
      <c r="L8" s="17" t="n">
        <v>10</v>
      </c>
      <c r="M8" s="17" t="n">
        <v>34</v>
      </c>
      <c r="N8" s="17" t="n">
        <v>36</v>
      </c>
      <c r="O8" s="17" t="n">
        <v>86</v>
      </c>
      <c r="P8" s="16" t="s">
        <v>61</v>
      </c>
      <c r="Q8" s="18" t="s">
        <v>62</v>
      </c>
      <c r="R8" s="18" t="s">
        <v>63</v>
      </c>
      <c r="S8" s="19" t="s">
        <v>52</v>
      </c>
      <c r="T8" s="18" t="s">
        <v>64</v>
      </c>
      <c r="U8" s="18" t="s">
        <v>65</v>
      </c>
      <c r="V8" s="16" t="s">
        <v>66</v>
      </c>
      <c r="W8" s="16" t="n">
        <v>0.067</v>
      </c>
      <c r="X8" s="18" t="s">
        <v>67</v>
      </c>
      <c r="Y8" s="20" t="s">
        <v>68</v>
      </c>
      <c r="Z8" s="18" t="s">
        <v>69</v>
      </c>
      <c r="AA8" s="18"/>
      <c r="AB8" s="18"/>
      <c r="AC8" s="20" t="s">
        <v>70</v>
      </c>
    </row>
    <row r="9" s="21" customFormat="true" ht="15.75" hidden="false" customHeight="false" outlineLevel="0" collapsed="false">
      <c r="A9" s="16" t="s">
        <v>59</v>
      </c>
      <c r="B9" s="16" t="n">
        <v>3</v>
      </c>
      <c r="C9" s="16" t="s">
        <v>43</v>
      </c>
      <c r="D9" s="16" t="n">
        <v>5.15</v>
      </c>
      <c r="E9" s="16" t="n">
        <v>23.5</v>
      </c>
      <c r="F9" s="16" t="n">
        <v>6.91</v>
      </c>
      <c r="G9" s="16" t="n">
        <v>57.6</v>
      </c>
      <c r="H9" s="16" t="n">
        <f aca="false">D9/F9</f>
        <v>0.745296671490593</v>
      </c>
      <c r="I9" s="16" t="n">
        <f aca="false">E9/G9</f>
        <v>0.407986111111111</v>
      </c>
      <c r="J9" s="22" t="s">
        <v>71</v>
      </c>
      <c r="K9" s="16" t="s">
        <v>72</v>
      </c>
      <c r="L9" s="17" t="n">
        <v>11</v>
      </c>
      <c r="M9" s="17" t="n">
        <v>60</v>
      </c>
      <c r="N9" s="17" t="n">
        <v>16</v>
      </c>
      <c r="O9" s="17" t="n">
        <v>76</v>
      </c>
      <c r="P9" s="16" t="s">
        <v>61</v>
      </c>
      <c r="Q9" s="18" t="s">
        <v>73</v>
      </c>
      <c r="R9" s="18" t="s">
        <v>74</v>
      </c>
      <c r="S9" s="19" t="s">
        <v>52</v>
      </c>
      <c r="T9" s="18" t="s">
        <v>75</v>
      </c>
      <c r="U9" s="18" t="s">
        <v>76</v>
      </c>
      <c r="V9" s="16" t="n">
        <v>-1.5</v>
      </c>
      <c r="W9" s="16" t="n">
        <v>0.22</v>
      </c>
      <c r="X9" s="18" t="s">
        <v>77</v>
      </c>
      <c r="Y9" s="20" t="s">
        <v>78</v>
      </c>
      <c r="Z9" s="18" t="s">
        <v>79</v>
      </c>
      <c r="AA9" s="18"/>
      <c r="AB9" s="18"/>
      <c r="AC9" s="20" t="s">
        <v>80</v>
      </c>
    </row>
    <row r="10" s="21" customFormat="true" ht="17.25" hidden="false" customHeight="false" outlineLevel="0" collapsed="false">
      <c r="A10" s="16" t="s">
        <v>59</v>
      </c>
      <c r="B10" s="16" t="n">
        <v>4</v>
      </c>
      <c r="C10" s="16" t="s">
        <v>43</v>
      </c>
      <c r="D10" s="16" t="n">
        <v>4.9</v>
      </c>
      <c r="E10" s="16" t="n">
        <v>34.2</v>
      </c>
      <c r="F10" s="16" t="n">
        <v>4.76</v>
      </c>
      <c r="G10" s="16" t="n">
        <v>31.7</v>
      </c>
      <c r="H10" s="16" t="n">
        <f aca="false">D10/F10</f>
        <v>1.02941176470588</v>
      </c>
      <c r="I10" s="16" t="n">
        <f aca="false">E10/G10</f>
        <v>1.0788643533123</v>
      </c>
      <c r="J10" s="22" t="s">
        <v>81</v>
      </c>
      <c r="K10" s="16" t="s">
        <v>82</v>
      </c>
      <c r="L10" s="17" t="s">
        <v>83</v>
      </c>
      <c r="M10" s="17"/>
      <c r="N10" s="17" t="s">
        <v>84</v>
      </c>
      <c r="O10" s="17" t="s">
        <v>85</v>
      </c>
      <c r="P10" s="16" t="s">
        <v>86</v>
      </c>
      <c r="Q10" s="18" t="s">
        <v>87</v>
      </c>
      <c r="R10" s="18" t="s">
        <v>88</v>
      </c>
      <c r="S10" s="19" t="s">
        <v>52</v>
      </c>
      <c r="T10" s="18" t="s">
        <v>89</v>
      </c>
      <c r="U10" s="18" t="s">
        <v>65</v>
      </c>
      <c r="V10" s="16" t="n">
        <v>-1.64</v>
      </c>
      <c r="W10" s="16" t="n">
        <v>0.022</v>
      </c>
      <c r="X10" s="18" t="s">
        <v>67</v>
      </c>
      <c r="Y10" s="20" t="s">
        <v>90</v>
      </c>
      <c r="Z10" s="18" t="s">
        <v>91</v>
      </c>
      <c r="AA10" s="20" t="s">
        <v>92</v>
      </c>
      <c r="AB10" s="20" t="s">
        <v>93</v>
      </c>
      <c r="AC10" s="20" t="s">
        <v>94</v>
      </c>
    </row>
    <row r="11" s="21" customFormat="true" ht="15.75" hidden="false" customHeight="false" outlineLevel="0" collapsed="false">
      <c r="A11" s="16" t="s">
        <v>59</v>
      </c>
      <c r="B11" s="16" t="n">
        <v>5</v>
      </c>
      <c r="C11" s="16" t="s">
        <v>43</v>
      </c>
      <c r="D11" s="16" t="n">
        <v>5.55</v>
      </c>
      <c r="E11" s="16" t="n">
        <v>16.1</v>
      </c>
      <c r="F11" s="16" t="n">
        <v>5.56</v>
      </c>
      <c r="G11" s="16" t="n">
        <v>16.1</v>
      </c>
      <c r="H11" s="16" t="n">
        <f aca="false">D11/F11</f>
        <v>0.998201438848921</v>
      </c>
      <c r="I11" s="16" t="n">
        <f aca="false">E11/G11</f>
        <v>1</v>
      </c>
      <c r="J11" s="22" t="s">
        <v>95</v>
      </c>
      <c r="K11" s="16" t="s">
        <v>96</v>
      </c>
      <c r="L11" s="17" t="n">
        <v>10</v>
      </c>
      <c r="M11" s="17" t="n">
        <v>48</v>
      </c>
      <c r="N11" s="17" t="n">
        <v>62</v>
      </c>
      <c r="O11" s="17" t="n">
        <v>89</v>
      </c>
      <c r="P11" s="16" t="s">
        <v>61</v>
      </c>
      <c r="Q11" s="18" t="s">
        <v>97</v>
      </c>
      <c r="R11" s="18" t="s">
        <v>98</v>
      </c>
      <c r="S11" s="19" t="s">
        <v>52</v>
      </c>
      <c r="T11" s="18" t="s">
        <v>99</v>
      </c>
      <c r="U11" s="18" t="s">
        <v>65</v>
      </c>
      <c r="V11" s="16" t="n">
        <v>-1.9</v>
      </c>
      <c r="W11" s="16" t="n">
        <v>0.042</v>
      </c>
      <c r="X11" s="18" t="s">
        <v>100</v>
      </c>
      <c r="Y11" s="18"/>
      <c r="Z11" s="18"/>
      <c r="AA11" s="18"/>
      <c r="AB11" s="18"/>
      <c r="AC11" s="18"/>
    </row>
    <row r="12" s="21" customFormat="true" ht="15.75" hidden="false" customHeight="false" outlineLevel="0" collapsed="false">
      <c r="A12" s="16" t="s">
        <v>59</v>
      </c>
      <c r="B12" s="16" t="n">
        <v>6</v>
      </c>
      <c r="C12" s="16" t="s">
        <v>43</v>
      </c>
      <c r="D12" s="16" t="n">
        <v>6.01</v>
      </c>
      <c r="E12" s="16" t="n">
        <v>35.4</v>
      </c>
      <c r="F12" s="16" t="n">
        <v>8.84</v>
      </c>
      <c r="G12" s="16" t="n">
        <v>41.5</v>
      </c>
      <c r="H12" s="16" t="n">
        <f aca="false">D12/F12</f>
        <v>0.679864253393665</v>
      </c>
      <c r="I12" s="16" t="n">
        <f aca="false">E12/G12</f>
        <v>0.853012048192771</v>
      </c>
      <c r="J12" s="22" t="s">
        <v>101</v>
      </c>
      <c r="K12" s="16" t="s">
        <v>102</v>
      </c>
      <c r="L12" s="17" t="n">
        <v>14</v>
      </c>
      <c r="M12" s="17" t="n">
        <v>57</v>
      </c>
      <c r="N12" s="17" t="n">
        <v>27</v>
      </c>
      <c r="O12" s="17" t="n">
        <v>86</v>
      </c>
      <c r="P12" s="16" t="s">
        <v>61</v>
      </c>
      <c r="Q12" s="18" t="s">
        <v>103</v>
      </c>
      <c r="R12" s="18" t="s">
        <v>104</v>
      </c>
      <c r="S12" s="19" t="s">
        <v>105</v>
      </c>
      <c r="T12" s="18" t="s">
        <v>106</v>
      </c>
      <c r="U12" s="18" t="s">
        <v>65</v>
      </c>
      <c r="V12" s="16" t="n">
        <v>-1.52</v>
      </c>
      <c r="W12" s="16" t="n">
        <v>0.04</v>
      </c>
      <c r="X12" s="18" t="s">
        <v>100</v>
      </c>
      <c r="Y12" s="18"/>
      <c r="Z12" s="18"/>
      <c r="AA12" s="18"/>
      <c r="AB12" s="18"/>
      <c r="AC12" s="18"/>
    </row>
    <row r="13" s="21" customFormat="true" ht="15.75" hidden="false" customHeight="false" outlineLevel="0" collapsed="false">
      <c r="A13" s="16" t="s">
        <v>59</v>
      </c>
      <c r="B13" s="16" t="n">
        <v>7</v>
      </c>
      <c r="C13" s="16" t="s">
        <v>43</v>
      </c>
      <c r="D13" s="16" t="n">
        <v>6.05</v>
      </c>
      <c r="E13" s="16" t="n">
        <v>11.4</v>
      </c>
      <c r="F13" s="16" t="n">
        <v>5.84</v>
      </c>
      <c r="G13" s="16" t="n">
        <v>71.3</v>
      </c>
      <c r="H13" s="16" t="n">
        <f aca="false">D13/F13</f>
        <v>1.03595890410959</v>
      </c>
      <c r="I13" s="16" t="n">
        <f aca="false">E13/G13</f>
        <v>0.159887798036466</v>
      </c>
      <c r="J13" s="22" t="s">
        <v>107</v>
      </c>
      <c r="K13" s="16" t="s">
        <v>108</v>
      </c>
      <c r="L13" s="17" t="s">
        <v>109</v>
      </c>
      <c r="M13" s="17"/>
      <c r="N13" s="17" t="s">
        <v>110</v>
      </c>
      <c r="O13" s="17" t="s">
        <v>111</v>
      </c>
      <c r="P13" s="16" t="s">
        <v>112</v>
      </c>
      <c r="Q13" s="18" t="s">
        <v>113</v>
      </c>
      <c r="R13" s="18" t="s">
        <v>114</v>
      </c>
      <c r="S13" s="19" t="s">
        <v>52</v>
      </c>
      <c r="T13" s="18" t="s">
        <v>115</v>
      </c>
      <c r="U13" s="18" t="s">
        <v>65</v>
      </c>
      <c r="V13" s="16" t="n">
        <v>-3.1</v>
      </c>
      <c r="W13" s="16" t="n">
        <v>0.2</v>
      </c>
      <c r="X13" s="18" t="s">
        <v>116</v>
      </c>
      <c r="Y13" s="20" t="s">
        <v>117</v>
      </c>
      <c r="Z13" s="18" t="s">
        <v>113</v>
      </c>
      <c r="AA13" s="20" t="s">
        <v>118</v>
      </c>
      <c r="AB13" s="18"/>
      <c r="AC13" s="20" t="s">
        <v>119</v>
      </c>
    </row>
    <row r="14" s="21" customFormat="true" ht="15.75" hidden="false" customHeight="false" outlineLevel="0" collapsed="false">
      <c r="A14" s="16" t="s">
        <v>59</v>
      </c>
      <c r="B14" s="16" t="n">
        <v>8</v>
      </c>
      <c r="C14" s="16" t="s">
        <v>43</v>
      </c>
      <c r="D14" s="16" t="n">
        <v>5.01</v>
      </c>
      <c r="E14" s="16" t="n">
        <v>62.4</v>
      </c>
      <c r="F14" s="16" t="n">
        <v>4.95</v>
      </c>
      <c r="G14" s="16" t="n">
        <v>80.2</v>
      </c>
      <c r="H14" s="16" t="n">
        <f aca="false">D14/F14</f>
        <v>1.01212121212121</v>
      </c>
      <c r="I14" s="16" t="n">
        <f aca="false">E14/G14</f>
        <v>0.778054862842893</v>
      </c>
      <c r="J14" s="22" t="s">
        <v>120</v>
      </c>
      <c r="K14" s="16" t="s">
        <v>121</v>
      </c>
      <c r="L14" s="17" t="s">
        <v>83</v>
      </c>
      <c r="M14" s="17"/>
      <c r="N14" s="17" t="s">
        <v>122</v>
      </c>
      <c r="O14" s="17" t="s">
        <v>123</v>
      </c>
      <c r="P14" s="16" t="s">
        <v>124</v>
      </c>
      <c r="Q14" s="18" t="s">
        <v>125</v>
      </c>
      <c r="R14" s="18" t="s">
        <v>126</v>
      </c>
      <c r="S14" s="19" t="s">
        <v>127</v>
      </c>
      <c r="T14" s="18" t="s">
        <v>128</v>
      </c>
      <c r="U14" s="18" t="s">
        <v>65</v>
      </c>
      <c r="V14" s="16" t="n">
        <v>-1.83</v>
      </c>
      <c r="W14" s="16" t="n">
        <v>0.03</v>
      </c>
      <c r="X14" s="18" t="s">
        <v>129</v>
      </c>
      <c r="Y14" s="20" t="s">
        <v>130</v>
      </c>
      <c r="Z14" s="18" t="s">
        <v>131</v>
      </c>
      <c r="AA14" s="18"/>
      <c r="AB14" s="18"/>
      <c r="AC14" s="18"/>
    </row>
    <row r="15" s="21" customFormat="true" ht="15.75" hidden="false" customHeight="false" outlineLevel="0" collapsed="false">
      <c r="A15" s="16" t="s">
        <v>59</v>
      </c>
      <c r="B15" s="16" t="n">
        <v>9</v>
      </c>
      <c r="C15" s="16" t="s">
        <v>43</v>
      </c>
      <c r="D15" s="16" t="n">
        <v>3.5</v>
      </c>
      <c r="E15" s="16" t="n">
        <v>32.5</v>
      </c>
      <c r="F15" s="16" t="n">
        <v>5.08</v>
      </c>
      <c r="G15" s="16" t="n">
        <v>74.6</v>
      </c>
      <c r="H15" s="16" t="n">
        <f aca="false">D15/F15</f>
        <v>0.688976377952756</v>
      </c>
      <c r="I15" s="16" t="n">
        <f aca="false">E15/G15</f>
        <v>0.435656836461126</v>
      </c>
      <c r="J15" s="22" t="s">
        <v>132</v>
      </c>
      <c r="K15" s="16" t="s">
        <v>133</v>
      </c>
      <c r="L15" s="17" t="s">
        <v>46</v>
      </c>
      <c r="M15" s="17"/>
      <c r="N15" s="17" t="s">
        <v>134</v>
      </c>
      <c r="O15" s="17" t="s">
        <v>135</v>
      </c>
      <c r="P15" s="16" t="s">
        <v>136</v>
      </c>
      <c r="Q15" s="18" t="s">
        <v>137</v>
      </c>
      <c r="R15" s="18" t="s">
        <v>138</v>
      </c>
      <c r="S15" s="19" t="s">
        <v>139</v>
      </c>
      <c r="T15" s="18"/>
      <c r="U15" s="18"/>
      <c r="V15" s="16" t="s">
        <v>66</v>
      </c>
      <c r="W15" s="16" t="n">
        <v>0.028</v>
      </c>
      <c r="X15" s="18" t="s">
        <v>129</v>
      </c>
      <c r="Y15" s="18" t="s">
        <v>140</v>
      </c>
      <c r="Z15" s="18" t="s">
        <v>141</v>
      </c>
      <c r="AA15" s="18"/>
      <c r="AB15" s="18"/>
      <c r="AC15" s="18"/>
    </row>
    <row r="16" s="21" customFormat="true" ht="17.25" hidden="false" customHeight="false" outlineLevel="0" collapsed="false">
      <c r="A16" s="16" t="s">
        <v>59</v>
      </c>
      <c r="B16" s="16" t="n">
        <v>10</v>
      </c>
      <c r="C16" s="16" t="s">
        <v>43</v>
      </c>
      <c r="D16" s="16" t="n">
        <v>6.05</v>
      </c>
      <c r="E16" s="16" t="n">
        <v>56.1</v>
      </c>
      <c r="F16" s="16" t="n">
        <v>6.05</v>
      </c>
      <c r="G16" s="16" t="n">
        <v>46.1</v>
      </c>
      <c r="H16" s="16" t="n">
        <f aca="false">D16/F16</f>
        <v>1</v>
      </c>
      <c r="I16" s="16" t="n">
        <f aca="false">E16/G16</f>
        <v>1.21691973969631</v>
      </c>
      <c r="J16" s="22" t="s">
        <v>142</v>
      </c>
      <c r="K16" s="16" t="s">
        <v>143</v>
      </c>
      <c r="L16" s="17" t="s">
        <v>144</v>
      </c>
      <c r="M16" s="17"/>
      <c r="N16" s="17" t="s">
        <v>145</v>
      </c>
      <c r="O16" s="17" t="s">
        <v>146</v>
      </c>
      <c r="P16" s="16" t="s">
        <v>147</v>
      </c>
      <c r="Q16" s="18" t="s">
        <v>148</v>
      </c>
      <c r="R16" s="18" t="s">
        <v>149</v>
      </c>
      <c r="S16" s="19" t="s">
        <v>150</v>
      </c>
      <c r="T16" s="18" t="s">
        <v>151</v>
      </c>
      <c r="U16" s="18" t="s">
        <v>65</v>
      </c>
      <c r="V16" s="16" t="n">
        <v>-7.4</v>
      </c>
      <c r="W16" s="16" t="n">
        <v>0.045</v>
      </c>
      <c r="X16" s="18" t="s">
        <v>116</v>
      </c>
      <c r="Y16" s="20" t="s">
        <v>152</v>
      </c>
      <c r="Z16" s="18" t="s">
        <v>153</v>
      </c>
      <c r="AA16" s="20" t="s">
        <v>154</v>
      </c>
      <c r="AB16" s="18"/>
      <c r="AC16" s="20" t="s">
        <v>155</v>
      </c>
    </row>
    <row r="17" s="21" customFormat="true" ht="15.75" hidden="false" customHeight="false" outlineLevel="0" collapsed="false">
      <c r="A17" s="16" t="s">
        <v>59</v>
      </c>
      <c r="B17" s="16" t="n">
        <v>11</v>
      </c>
      <c r="C17" s="16" t="s">
        <v>43</v>
      </c>
      <c r="D17" s="16" t="n">
        <v>5.01</v>
      </c>
      <c r="E17" s="16" t="n">
        <v>72</v>
      </c>
      <c r="F17" s="16" t="n">
        <v>5</v>
      </c>
      <c r="G17" s="16" t="n">
        <v>71.2</v>
      </c>
      <c r="H17" s="16" t="n">
        <f aca="false">D17/F17</f>
        <v>1.002</v>
      </c>
      <c r="I17" s="16" t="n">
        <f aca="false">E17/G17</f>
        <v>1.01123595505618</v>
      </c>
      <c r="J17" s="22" t="s">
        <v>156</v>
      </c>
      <c r="K17" s="16" t="s">
        <v>157</v>
      </c>
      <c r="L17" s="17" t="s">
        <v>47</v>
      </c>
      <c r="M17" s="17"/>
      <c r="N17" s="17" t="s">
        <v>158</v>
      </c>
      <c r="O17" s="17" t="s">
        <v>159</v>
      </c>
      <c r="P17" s="16" t="s">
        <v>160</v>
      </c>
      <c r="Q17" s="18" t="s">
        <v>161</v>
      </c>
      <c r="R17" s="18" t="s">
        <v>162</v>
      </c>
      <c r="S17" s="19" t="s">
        <v>52</v>
      </c>
      <c r="T17" s="18" t="s">
        <v>163</v>
      </c>
      <c r="U17" s="18" t="s">
        <v>65</v>
      </c>
      <c r="V17" s="16" t="n">
        <v>-1.5</v>
      </c>
      <c r="W17" s="16" t="n">
        <v>0.041</v>
      </c>
      <c r="X17" s="18" t="s">
        <v>129</v>
      </c>
      <c r="Y17" s="20" t="s">
        <v>164</v>
      </c>
      <c r="Z17" s="18" t="s">
        <v>165</v>
      </c>
      <c r="AA17" s="18"/>
      <c r="AB17" s="18"/>
      <c r="AC17" s="20" t="s">
        <v>166</v>
      </c>
    </row>
    <row r="18" s="21" customFormat="true" ht="15.75" hidden="false" customHeight="false" outlineLevel="0" collapsed="false">
      <c r="A18" s="16" t="s">
        <v>59</v>
      </c>
      <c r="B18" s="16" t="n">
        <v>12</v>
      </c>
      <c r="C18" s="16" t="s">
        <v>43</v>
      </c>
      <c r="D18" s="16" t="n">
        <v>4.73</v>
      </c>
      <c r="E18" s="16" t="n">
        <v>58.2</v>
      </c>
      <c r="F18" s="16" t="n">
        <v>4.76</v>
      </c>
      <c r="G18" s="16" t="n">
        <v>55.6</v>
      </c>
      <c r="H18" s="16" t="n">
        <f aca="false">D18/F18</f>
        <v>0.993697478991597</v>
      </c>
      <c r="I18" s="16" t="n">
        <f aca="false">E18/G18</f>
        <v>1.04676258992806</v>
      </c>
      <c r="J18" s="22" t="s">
        <v>167</v>
      </c>
      <c r="K18" s="16" t="s">
        <v>168</v>
      </c>
      <c r="L18" s="17" t="n">
        <v>23</v>
      </c>
      <c r="M18" s="17" t="n">
        <v>64</v>
      </c>
      <c r="N18" s="17" t="n">
        <v>48</v>
      </c>
      <c r="O18" s="17" t="n">
        <v>156</v>
      </c>
      <c r="P18" s="16" t="s">
        <v>61</v>
      </c>
      <c r="Q18" s="18" t="s">
        <v>169</v>
      </c>
      <c r="R18" s="18" t="s">
        <v>170</v>
      </c>
      <c r="S18" s="19" t="s">
        <v>52</v>
      </c>
      <c r="T18" s="18" t="s">
        <v>171</v>
      </c>
      <c r="U18" s="18" t="s">
        <v>76</v>
      </c>
      <c r="V18" s="16" t="n">
        <v>-2.24</v>
      </c>
      <c r="W18" s="16" t="n">
        <v>0.0028</v>
      </c>
      <c r="X18" s="18" t="s">
        <v>129</v>
      </c>
      <c r="Y18" s="20" t="s">
        <v>172</v>
      </c>
      <c r="Z18" s="18" t="s">
        <v>173</v>
      </c>
      <c r="AA18" s="18" t="s">
        <v>174</v>
      </c>
      <c r="AB18" s="20" t="s">
        <v>175</v>
      </c>
      <c r="AC18" s="18" t="s">
        <v>176</v>
      </c>
    </row>
    <row r="19" s="21" customFormat="true" ht="15.75" hidden="false" customHeight="false" outlineLevel="0" collapsed="false">
      <c r="A19" s="16" t="s">
        <v>59</v>
      </c>
      <c r="B19" s="16" t="n">
        <v>13</v>
      </c>
      <c r="C19" s="16" t="s">
        <v>43</v>
      </c>
      <c r="D19" s="16" t="n">
        <v>6.06</v>
      </c>
      <c r="E19" s="16" t="n">
        <v>34.3</v>
      </c>
      <c r="F19" s="16" t="n">
        <v>6.01</v>
      </c>
      <c r="G19" s="16" t="n">
        <v>34.3</v>
      </c>
      <c r="H19" s="16" t="n">
        <f aca="false">D19/F19</f>
        <v>1.00831946755408</v>
      </c>
      <c r="I19" s="16" t="n">
        <f aca="false">E19/G19</f>
        <v>1</v>
      </c>
      <c r="J19" s="22" t="s">
        <v>177</v>
      </c>
      <c r="K19" s="16" t="s">
        <v>178</v>
      </c>
      <c r="L19" s="17" t="s">
        <v>179</v>
      </c>
      <c r="M19" s="17"/>
      <c r="N19" s="17" t="s">
        <v>134</v>
      </c>
      <c r="O19" s="17" t="s">
        <v>180</v>
      </c>
      <c r="P19" s="16" t="s">
        <v>181</v>
      </c>
      <c r="Q19" s="18" t="s">
        <v>182</v>
      </c>
      <c r="R19" s="18" t="s">
        <v>183</v>
      </c>
      <c r="S19" s="19" t="s">
        <v>139</v>
      </c>
      <c r="T19" s="18"/>
      <c r="U19" s="18"/>
      <c r="V19" s="16" t="n">
        <v>-2.64</v>
      </c>
      <c r="W19" s="16" t="n">
        <v>0.025</v>
      </c>
      <c r="X19" s="18" t="s">
        <v>100</v>
      </c>
      <c r="Y19" s="18"/>
      <c r="Z19" s="18"/>
      <c r="AA19" s="18"/>
      <c r="AB19" s="18"/>
      <c r="AC19" s="18"/>
    </row>
    <row r="20" s="21" customFormat="true" ht="15.75" hidden="false" customHeight="false" outlineLevel="0" collapsed="false">
      <c r="A20" s="16" t="s">
        <v>59</v>
      </c>
      <c r="B20" s="16" t="n">
        <v>14</v>
      </c>
      <c r="C20" s="16" t="s">
        <v>43</v>
      </c>
      <c r="D20" s="16" t="n">
        <v>2.57</v>
      </c>
      <c r="E20" s="16" t="n">
        <v>31.1</v>
      </c>
      <c r="F20" s="16" t="n">
        <v>4.4</v>
      </c>
      <c r="G20" s="16" t="n">
        <v>23</v>
      </c>
      <c r="H20" s="16" t="n">
        <f aca="false">D20/F20</f>
        <v>0.584090909090909</v>
      </c>
      <c r="I20" s="16" t="n">
        <f aca="false">E20/G20</f>
        <v>1.35217391304348</v>
      </c>
      <c r="J20" s="22" t="s">
        <v>184</v>
      </c>
      <c r="K20" s="16" t="s">
        <v>185</v>
      </c>
      <c r="L20" s="17" t="s">
        <v>179</v>
      </c>
      <c r="M20" s="17"/>
      <c r="N20" s="17" t="s">
        <v>110</v>
      </c>
      <c r="O20" s="17" t="s">
        <v>186</v>
      </c>
      <c r="P20" s="16" t="s">
        <v>187</v>
      </c>
      <c r="Q20" s="18" t="s">
        <v>188</v>
      </c>
      <c r="R20" s="18" t="s">
        <v>189</v>
      </c>
      <c r="S20" s="19" t="s">
        <v>52</v>
      </c>
      <c r="T20" s="18" t="s">
        <v>190</v>
      </c>
      <c r="U20" s="18" t="s">
        <v>65</v>
      </c>
      <c r="V20" s="16" t="n">
        <v>-2.19</v>
      </c>
      <c r="W20" s="16" t="n">
        <v>0.031</v>
      </c>
      <c r="X20" s="18" t="s">
        <v>129</v>
      </c>
      <c r="Y20" s="20" t="s">
        <v>191</v>
      </c>
      <c r="Z20" s="18" t="s">
        <v>192</v>
      </c>
      <c r="AA20" s="18"/>
      <c r="AB20" s="18"/>
      <c r="AC20" s="18"/>
    </row>
    <row r="21" s="21" customFormat="true" ht="15.75" hidden="false" customHeight="false" outlineLevel="0" collapsed="false">
      <c r="A21" s="16" t="s">
        <v>59</v>
      </c>
      <c r="B21" s="16" t="n">
        <v>15</v>
      </c>
      <c r="C21" s="16" t="s">
        <v>43</v>
      </c>
      <c r="D21" s="16" t="n">
        <v>5.65</v>
      </c>
      <c r="E21" s="16" t="n">
        <v>33.4</v>
      </c>
      <c r="F21" s="16" t="n">
        <v>8.72</v>
      </c>
      <c r="G21" s="16" t="n">
        <v>120.4</v>
      </c>
      <c r="H21" s="16" t="n">
        <f aca="false">D21/F21</f>
        <v>0.647935779816514</v>
      </c>
      <c r="I21" s="16" t="n">
        <f aca="false">E21/G21</f>
        <v>0.277408637873754</v>
      </c>
      <c r="J21" s="22" t="s">
        <v>193</v>
      </c>
      <c r="K21" s="16" t="s">
        <v>194</v>
      </c>
      <c r="L21" s="17" t="n">
        <v>15</v>
      </c>
      <c r="M21" s="17" t="n">
        <v>39</v>
      </c>
      <c r="N21" s="17" t="n">
        <v>25</v>
      </c>
      <c r="O21" s="17" t="n">
        <v>83</v>
      </c>
      <c r="P21" s="16" t="s">
        <v>61</v>
      </c>
      <c r="Q21" s="18" t="s">
        <v>195</v>
      </c>
      <c r="R21" s="18" t="s">
        <v>196</v>
      </c>
      <c r="S21" s="19" t="s">
        <v>197</v>
      </c>
      <c r="T21" s="18"/>
      <c r="U21" s="18"/>
      <c r="V21" s="16" t="n">
        <v>-2.68</v>
      </c>
      <c r="W21" s="16" t="n">
        <v>0.12</v>
      </c>
      <c r="X21" s="18" t="s">
        <v>198</v>
      </c>
      <c r="Y21" s="18" t="s">
        <v>199</v>
      </c>
      <c r="Z21" s="18" t="s">
        <v>200</v>
      </c>
      <c r="AA21" s="18"/>
      <c r="AB21" s="18"/>
      <c r="AC21" s="18"/>
    </row>
    <row r="22" s="21" customFormat="true" ht="15.75" hidden="false" customHeight="false" outlineLevel="0" collapsed="false">
      <c r="A22" s="16" t="s">
        <v>59</v>
      </c>
      <c r="B22" s="16" t="n">
        <v>16</v>
      </c>
      <c r="C22" s="16" t="s">
        <v>43</v>
      </c>
      <c r="D22" s="16" t="n">
        <v>5.71</v>
      </c>
      <c r="E22" s="16" t="n">
        <v>63.5</v>
      </c>
      <c r="F22" s="16" t="n">
        <v>5.72</v>
      </c>
      <c r="G22" s="16" t="n">
        <v>63.5</v>
      </c>
      <c r="H22" s="16" t="n">
        <f aca="false">D22/F22</f>
        <v>0.998251748251748</v>
      </c>
      <c r="I22" s="16" t="n">
        <f aca="false">E22/G22</f>
        <v>1</v>
      </c>
      <c r="J22" s="22" t="s">
        <v>201</v>
      </c>
      <c r="K22" s="16" t="s">
        <v>202</v>
      </c>
      <c r="L22" s="17" t="s">
        <v>83</v>
      </c>
      <c r="M22" s="17"/>
      <c r="N22" s="17" t="s">
        <v>203</v>
      </c>
      <c r="O22" s="17" t="s">
        <v>204</v>
      </c>
      <c r="P22" s="16" t="s">
        <v>205</v>
      </c>
      <c r="Q22" s="18" t="s">
        <v>206</v>
      </c>
      <c r="R22" s="18" t="s">
        <v>207</v>
      </c>
      <c r="S22" s="19" t="s">
        <v>208</v>
      </c>
      <c r="T22" s="18" t="s">
        <v>209</v>
      </c>
      <c r="U22" s="18" t="s">
        <v>65</v>
      </c>
      <c r="V22" s="16" t="n">
        <v>-1.52</v>
      </c>
      <c r="W22" s="16" t="n">
        <v>0.14</v>
      </c>
      <c r="X22" s="18" t="s">
        <v>116</v>
      </c>
      <c r="Y22" s="20" t="s">
        <v>210</v>
      </c>
      <c r="Z22" s="18" t="s">
        <v>211</v>
      </c>
      <c r="AA22" s="20" t="s">
        <v>212</v>
      </c>
      <c r="AB22" s="18"/>
      <c r="AC22" s="20" t="s">
        <v>213</v>
      </c>
    </row>
    <row r="23" s="21" customFormat="true" ht="15.75" hidden="false" customHeight="false" outlineLevel="0" collapsed="false">
      <c r="A23" s="16" t="s">
        <v>59</v>
      </c>
      <c r="B23" s="16" t="n">
        <v>17</v>
      </c>
      <c r="C23" s="16" t="s">
        <v>43</v>
      </c>
      <c r="D23" s="16" t="n">
        <v>5.45</v>
      </c>
      <c r="E23" s="16" t="n">
        <v>43</v>
      </c>
      <c r="F23" s="16" t="n">
        <v>5.45</v>
      </c>
      <c r="G23" s="16" t="n">
        <v>43</v>
      </c>
      <c r="H23" s="16" t="n">
        <f aca="false">D23/F23</f>
        <v>1</v>
      </c>
      <c r="I23" s="16" t="n">
        <f aca="false">E23/G23</f>
        <v>1</v>
      </c>
      <c r="J23" s="22" t="s">
        <v>214</v>
      </c>
      <c r="K23" s="16" t="s">
        <v>214</v>
      </c>
      <c r="L23" s="17" t="n">
        <v>12</v>
      </c>
      <c r="M23" s="17" t="n">
        <v>40</v>
      </c>
      <c r="N23" s="17" t="n">
        <v>44</v>
      </c>
      <c r="O23" s="17" t="n">
        <v>133</v>
      </c>
      <c r="P23" s="16" t="s">
        <v>61</v>
      </c>
      <c r="Q23" s="18" t="s">
        <v>215</v>
      </c>
      <c r="R23" s="18" t="s">
        <v>216</v>
      </c>
      <c r="S23" s="19" t="s">
        <v>52</v>
      </c>
      <c r="T23" s="18" t="s">
        <v>217</v>
      </c>
      <c r="U23" s="18" t="s">
        <v>65</v>
      </c>
      <c r="V23" s="16" t="n">
        <v>-2.17</v>
      </c>
      <c r="W23" s="16" t="n">
        <v>0.014</v>
      </c>
      <c r="X23" s="18" t="s">
        <v>67</v>
      </c>
      <c r="Y23" s="20" t="s">
        <v>218</v>
      </c>
      <c r="Z23" s="18" t="s">
        <v>219</v>
      </c>
      <c r="AA23" s="18"/>
      <c r="AB23" s="18"/>
      <c r="AC23" s="18"/>
    </row>
    <row r="24" s="21" customFormat="true" ht="15.75" hidden="false" customHeight="false" outlineLevel="0" collapsed="false">
      <c r="A24" s="16" t="s">
        <v>59</v>
      </c>
      <c r="B24" s="16" t="n">
        <v>18</v>
      </c>
      <c r="C24" s="16" t="s">
        <v>43</v>
      </c>
      <c r="D24" s="16" t="n">
        <v>6.25</v>
      </c>
      <c r="E24" s="16" t="n">
        <v>56</v>
      </c>
      <c r="F24" s="16" t="n">
        <v>6.05</v>
      </c>
      <c r="G24" s="16" t="n">
        <v>46.1</v>
      </c>
      <c r="H24" s="16" t="n">
        <f aca="false">D24/F24</f>
        <v>1.03305785123967</v>
      </c>
      <c r="I24" s="16" t="n">
        <f aca="false">E24/G24</f>
        <v>1.21475054229935</v>
      </c>
      <c r="J24" s="22" t="s">
        <v>220</v>
      </c>
      <c r="K24" s="16" t="s">
        <v>143</v>
      </c>
      <c r="L24" s="17" t="s">
        <v>83</v>
      </c>
      <c r="M24" s="17"/>
      <c r="N24" s="17" t="s">
        <v>221</v>
      </c>
      <c r="O24" s="17" t="s">
        <v>222</v>
      </c>
      <c r="P24" s="16" t="s">
        <v>223</v>
      </c>
      <c r="Q24" s="18" t="s">
        <v>148</v>
      </c>
      <c r="R24" s="18" t="s">
        <v>149</v>
      </c>
      <c r="S24" s="19" t="s">
        <v>52</v>
      </c>
      <c r="T24" s="18" t="s">
        <v>151</v>
      </c>
      <c r="U24" s="18" t="s">
        <v>65</v>
      </c>
      <c r="V24" s="16" t="n">
        <v>-1.92</v>
      </c>
      <c r="W24" s="16" t="n">
        <v>0.055</v>
      </c>
      <c r="X24" s="18" t="s">
        <v>116</v>
      </c>
      <c r="Y24" s="20" t="s">
        <v>152</v>
      </c>
      <c r="Z24" s="18" t="s">
        <v>153</v>
      </c>
      <c r="AA24" s="20" t="s">
        <v>154</v>
      </c>
      <c r="AB24" s="18"/>
      <c r="AC24" s="20" t="s">
        <v>155</v>
      </c>
    </row>
    <row r="25" s="21" customFormat="true" ht="15.75" hidden="false" customHeight="false" outlineLevel="0" collapsed="false">
      <c r="A25" s="16" t="s">
        <v>59</v>
      </c>
      <c r="B25" s="16" t="n">
        <v>19</v>
      </c>
      <c r="C25" s="16" t="s">
        <v>43</v>
      </c>
      <c r="D25" s="16" t="n">
        <v>6.05</v>
      </c>
      <c r="E25" s="16" t="n">
        <v>43.5</v>
      </c>
      <c r="F25" s="16" t="n">
        <v>5.75</v>
      </c>
      <c r="G25" s="16" t="n">
        <v>70.9</v>
      </c>
      <c r="H25" s="16" t="n">
        <f aca="false">D25/F25</f>
        <v>1.05217391304348</v>
      </c>
      <c r="I25" s="16" t="n">
        <f aca="false">E25/G25</f>
        <v>0.613540197461213</v>
      </c>
      <c r="J25" s="22" t="s">
        <v>224</v>
      </c>
      <c r="K25" s="16" t="s">
        <v>225</v>
      </c>
      <c r="L25" s="17" t="s">
        <v>179</v>
      </c>
      <c r="M25" s="17"/>
      <c r="N25" s="17" t="s">
        <v>109</v>
      </c>
      <c r="O25" s="17" t="s">
        <v>226</v>
      </c>
      <c r="P25" s="16" t="s">
        <v>227</v>
      </c>
      <c r="Q25" s="18" t="s">
        <v>228</v>
      </c>
      <c r="R25" s="18" t="s">
        <v>229</v>
      </c>
      <c r="S25" s="19" t="s">
        <v>139</v>
      </c>
      <c r="T25" s="18"/>
      <c r="U25" s="18"/>
      <c r="V25" s="16" t="n">
        <v>-2.48</v>
      </c>
      <c r="W25" s="16" t="n">
        <v>0.41</v>
      </c>
      <c r="X25" s="18" t="s">
        <v>230</v>
      </c>
      <c r="Y25" s="18" t="s">
        <v>231</v>
      </c>
      <c r="Z25" s="18" t="s">
        <v>232</v>
      </c>
      <c r="AA25" s="18"/>
      <c r="AB25" s="18"/>
      <c r="AC25" s="18"/>
    </row>
    <row r="26" s="21" customFormat="true" ht="17.25" hidden="false" customHeight="false" outlineLevel="0" collapsed="false">
      <c r="A26" s="16" t="s">
        <v>59</v>
      </c>
      <c r="B26" s="16" t="n">
        <v>20</v>
      </c>
      <c r="C26" s="16" t="s">
        <v>43</v>
      </c>
      <c r="D26" s="16" t="n">
        <v>5.63</v>
      </c>
      <c r="E26" s="16" t="n">
        <v>46.1</v>
      </c>
      <c r="F26" s="16" t="n">
        <v>6.31</v>
      </c>
      <c r="G26" s="16" t="n">
        <v>46.2</v>
      </c>
      <c r="H26" s="16" t="n">
        <f aca="false">D26/F26</f>
        <v>0.892234548335975</v>
      </c>
      <c r="I26" s="16" t="n">
        <f aca="false">E26/G26</f>
        <v>0.997835497835498</v>
      </c>
      <c r="J26" s="22" t="s">
        <v>233</v>
      </c>
      <c r="K26" s="16" t="s">
        <v>234</v>
      </c>
      <c r="L26" s="17" t="s">
        <v>179</v>
      </c>
      <c r="M26" s="17"/>
      <c r="N26" s="17" t="s">
        <v>134</v>
      </c>
      <c r="O26" s="17" t="s">
        <v>235</v>
      </c>
      <c r="P26" s="16" t="s">
        <v>236</v>
      </c>
      <c r="Q26" s="18" t="s">
        <v>237</v>
      </c>
      <c r="R26" s="18" t="s">
        <v>238</v>
      </c>
      <c r="S26" s="19" t="s">
        <v>52</v>
      </c>
      <c r="T26" s="18" t="s">
        <v>239</v>
      </c>
      <c r="U26" s="18" t="s">
        <v>65</v>
      </c>
      <c r="V26" s="16" t="n">
        <v>-1.58</v>
      </c>
      <c r="W26" s="16" t="n">
        <v>0.016</v>
      </c>
      <c r="X26" s="18" t="s">
        <v>240</v>
      </c>
      <c r="Y26" s="20" t="s">
        <v>241</v>
      </c>
      <c r="Z26" s="18" t="s">
        <v>242</v>
      </c>
      <c r="AA26" s="20" t="s">
        <v>243</v>
      </c>
      <c r="AB26" s="20" t="s">
        <v>244</v>
      </c>
      <c r="AC26" s="20" t="s">
        <v>245</v>
      </c>
    </row>
    <row r="27" s="21" customFormat="true" ht="15.75" hidden="false" customHeight="false" outlineLevel="0" collapsed="false">
      <c r="A27" s="16" t="s">
        <v>59</v>
      </c>
      <c r="B27" s="16" t="n">
        <v>21</v>
      </c>
      <c r="C27" s="16" t="s">
        <v>43</v>
      </c>
      <c r="D27" s="16" t="n">
        <v>5.24</v>
      </c>
      <c r="E27" s="16" t="n">
        <v>33.6</v>
      </c>
      <c r="F27" s="16" t="n">
        <v>5.28</v>
      </c>
      <c r="G27" s="16" t="n">
        <v>37</v>
      </c>
      <c r="H27" s="16" t="n">
        <f aca="false">D27/F27</f>
        <v>0.992424242424242</v>
      </c>
      <c r="I27" s="16" t="n">
        <f aca="false">E27/G27</f>
        <v>0.908108108108108</v>
      </c>
      <c r="J27" s="22" t="s">
        <v>246</v>
      </c>
      <c r="K27" s="16" t="s">
        <v>247</v>
      </c>
      <c r="L27" s="17" t="s">
        <v>179</v>
      </c>
      <c r="M27" s="17"/>
      <c r="N27" s="17" t="s">
        <v>110</v>
      </c>
      <c r="O27" s="17" t="s">
        <v>248</v>
      </c>
      <c r="P27" s="16" t="s">
        <v>249</v>
      </c>
      <c r="Q27" s="18" t="s">
        <v>250</v>
      </c>
      <c r="R27" s="18" t="s">
        <v>251</v>
      </c>
      <c r="S27" s="19" t="s">
        <v>52</v>
      </c>
      <c r="T27" s="18" t="s">
        <v>252</v>
      </c>
      <c r="U27" s="18" t="s">
        <v>65</v>
      </c>
      <c r="V27" s="16" t="n">
        <v>-1.51</v>
      </c>
      <c r="W27" s="16" t="n">
        <v>0.042</v>
      </c>
      <c r="X27" s="18" t="s">
        <v>55</v>
      </c>
      <c r="Y27" s="20" t="s">
        <v>253</v>
      </c>
      <c r="Z27" s="18" t="s">
        <v>254</v>
      </c>
      <c r="AA27" s="18"/>
      <c r="AB27" s="18"/>
      <c r="AC27" s="20" t="s">
        <v>255</v>
      </c>
    </row>
    <row r="28" s="21" customFormat="true" ht="15.75" hidden="false" customHeight="false" outlineLevel="0" collapsed="false">
      <c r="A28" s="16" t="s">
        <v>59</v>
      </c>
      <c r="B28" s="16" t="n">
        <v>22</v>
      </c>
      <c r="C28" s="16" t="s">
        <v>43</v>
      </c>
      <c r="D28" s="16" t="n">
        <v>5.5</v>
      </c>
      <c r="E28" s="16" t="n">
        <v>73.2</v>
      </c>
      <c r="F28" s="16" t="n">
        <v>5.68</v>
      </c>
      <c r="G28" s="16" t="n">
        <v>73.2</v>
      </c>
      <c r="H28" s="16" t="n">
        <f aca="false">D28/F28</f>
        <v>0.96830985915493</v>
      </c>
      <c r="I28" s="16" t="n">
        <f aca="false">E28/G28</f>
        <v>1</v>
      </c>
      <c r="J28" s="22" t="s">
        <v>256</v>
      </c>
      <c r="K28" s="16" t="s">
        <v>257</v>
      </c>
      <c r="L28" s="17" t="s">
        <v>144</v>
      </c>
      <c r="M28" s="17"/>
      <c r="N28" s="17" t="s">
        <v>47</v>
      </c>
      <c r="O28" s="17" t="s">
        <v>258</v>
      </c>
      <c r="P28" s="16" t="s">
        <v>259</v>
      </c>
      <c r="Q28" s="18" t="s">
        <v>260</v>
      </c>
      <c r="R28" s="18" t="s">
        <v>261</v>
      </c>
      <c r="S28" s="19" t="s">
        <v>52</v>
      </c>
      <c r="T28" s="18" t="s">
        <v>262</v>
      </c>
      <c r="U28" s="18" t="s">
        <v>263</v>
      </c>
      <c r="V28" s="16" t="n">
        <v>-1.6</v>
      </c>
      <c r="W28" s="16" t="n">
        <v>0.0099</v>
      </c>
      <c r="X28" s="18" t="s">
        <v>129</v>
      </c>
      <c r="Y28" s="20" t="s">
        <v>164</v>
      </c>
      <c r="Z28" s="18" t="s">
        <v>165</v>
      </c>
      <c r="AA28" s="20" t="s">
        <v>264</v>
      </c>
      <c r="AB28" s="18"/>
      <c r="AC28" s="20" t="s">
        <v>166</v>
      </c>
    </row>
    <row r="29" s="21" customFormat="true" ht="15.75" hidden="false" customHeight="false" outlineLevel="0" collapsed="false">
      <c r="A29" s="16" t="s">
        <v>59</v>
      </c>
      <c r="B29" s="16" t="n">
        <v>23</v>
      </c>
      <c r="C29" s="16" t="s">
        <v>43</v>
      </c>
      <c r="D29" s="16" t="n">
        <v>4.78</v>
      </c>
      <c r="E29" s="16" t="n">
        <v>58</v>
      </c>
      <c r="F29" s="16" t="n">
        <v>4.76</v>
      </c>
      <c r="G29" s="16" t="n">
        <v>55.6</v>
      </c>
      <c r="H29" s="16" t="n">
        <f aca="false">D29/F29</f>
        <v>1.00420168067227</v>
      </c>
      <c r="I29" s="16" t="n">
        <f aca="false">E29/G29</f>
        <v>1.0431654676259</v>
      </c>
      <c r="J29" s="22" t="s">
        <v>265</v>
      </c>
      <c r="K29" s="16" t="s">
        <v>168</v>
      </c>
      <c r="L29" s="17" t="s">
        <v>83</v>
      </c>
      <c r="M29" s="17"/>
      <c r="N29" s="17" t="s">
        <v>266</v>
      </c>
      <c r="O29" s="17" t="s">
        <v>267</v>
      </c>
      <c r="P29" s="16" t="s">
        <v>268</v>
      </c>
      <c r="Q29" s="18" t="s">
        <v>169</v>
      </c>
      <c r="R29" s="18" t="s">
        <v>170</v>
      </c>
      <c r="S29" s="19" t="s">
        <v>52</v>
      </c>
      <c r="T29" s="18" t="s">
        <v>171</v>
      </c>
      <c r="U29" s="18" t="s">
        <v>76</v>
      </c>
      <c r="V29" s="16" t="n">
        <v>-2.35</v>
      </c>
      <c r="W29" s="16" t="n">
        <v>0.0052</v>
      </c>
      <c r="X29" s="18" t="s">
        <v>129</v>
      </c>
      <c r="Y29" s="20" t="s">
        <v>172</v>
      </c>
      <c r="Z29" s="18" t="s">
        <v>173</v>
      </c>
      <c r="AA29" s="20" t="s">
        <v>269</v>
      </c>
      <c r="AB29" s="20" t="s">
        <v>175</v>
      </c>
      <c r="AC29" s="20" t="s">
        <v>176</v>
      </c>
    </row>
    <row r="30" s="21" customFormat="true" ht="15.75" hidden="false" customHeight="false" outlineLevel="0" collapsed="false">
      <c r="A30" s="16" t="s">
        <v>59</v>
      </c>
      <c r="B30" s="16" t="n">
        <v>24</v>
      </c>
      <c r="C30" s="16" t="s">
        <v>43</v>
      </c>
      <c r="D30" s="16" t="n">
        <v>5.06</v>
      </c>
      <c r="E30" s="16" t="n">
        <v>66</v>
      </c>
      <c r="F30" s="16" t="n">
        <v>4.83</v>
      </c>
      <c r="G30" s="16" t="n">
        <v>59</v>
      </c>
      <c r="H30" s="16" t="n">
        <f aca="false">D30/F30</f>
        <v>1.04761904761905</v>
      </c>
      <c r="I30" s="16" t="n">
        <f aca="false">E30/G30</f>
        <v>1.11864406779661</v>
      </c>
      <c r="J30" s="22" t="s">
        <v>270</v>
      </c>
      <c r="K30" s="16" t="s">
        <v>271</v>
      </c>
      <c r="L30" s="17" t="s">
        <v>109</v>
      </c>
      <c r="M30" s="17"/>
      <c r="N30" s="17" t="s">
        <v>144</v>
      </c>
      <c r="O30" s="17" t="s">
        <v>272</v>
      </c>
      <c r="P30" s="16" t="s">
        <v>273</v>
      </c>
      <c r="Q30" s="18" t="s">
        <v>274</v>
      </c>
      <c r="R30" s="18" t="s">
        <v>275</v>
      </c>
      <c r="S30" s="19" t="s">
        <v>276</v>
      </c>
      <c r="T30" s="18" t="s">
        <v>277</v>
      </c>
      <c r="U30" s="18" t="s">
        <v>278</v>
      </c>
      <c r="V30" s="16" t="n">
        <v>-2.45</v>
      </c>
      <c r="W30" s="16" t="n">
        <v>0.027</v>
      </c>
      <c r="X30" s="18" t="s">
        <v>240</v>
      </c>
      <c r="Y30" s="18"/>
      <c r="Z30" s="18"/>
      <c r="AA30" s="20" t="s">
        <v>279</v>
      </c>
      <c r="AB30" s="18"/>
      <c r="AC30" s="20" t="s">
        <v>280</v>
      </c>
    </row>
    <row r="31" s="21" customFormat="true" ht="15.75" hidden="false" customHeight="false" outlineLevel="0" collapsed="false">
      <c r="A31" s="16" t="s">
        <v>59</v>
      </c>
      <c r="B31" s="16" t="n">
        <v>25</v>
      </c>
      <c r="C31" s="16" t="s">
        <v>43</v>
      </c>
      <c r="D31" s="16" t="n">
        <v>6.07</v>
      </c>
      <c r="E31" s="16" t="n">
        <v>19</v>
      </c>
      <c r="F31" s="16" t="n">
        <v>6.08</v>
      </c>
      <c r="G31" s="16" t="n">
        <v>18.9</v>
      </c>
      <c r="H31" s="16" t="n">
        <f aca="false">D31/F31</f>
        <v>0.998355263157895</v>
      </c>
      <c r="I31" s="16" t="n">
        <f aca="false">E31/G31</f>
        <v>1.00529100529101</v>
      </c>
      <c r="J31" s="22" t="s">
        <v>281</v>
      </c>
      <c r="K31" s="16" t="s">
        <v>282</v>
      </c>
      <c r="L31" s="17" t="s">
        <v>179</v>
      </c>
      <c r="M31" s="17"/>
      <c r="N31" s="17" t="s">
        <v>283</v>
      </c>
      <c r="O31" s="17" t="s">
        <v>284</v>
      </c>
      <c r="P31" s="16" t="s">
        <v>285</v>
      </c>
      <c r="Q31" s="18" t="s">
        <v>286</v>
      </c>
      <c r="R31" s="18" t="s">
        <v>287</v>
      </c>
      <c r="S31" s="19" t="s">
        <v>52</v>
      </c>
      <c r="T31" s="18" t="s">
        <v>288</v>
      </c>
      <c r="U31" s="18" t="s">
        <v>65</v>
      </c>
      <c r="V31" s="16" t="n">
        <v>-1.93</v>
      </c>
      <c r="W31" s="16" t="n">
        <v>0.11</v>
      </c>
      <c r="X31" s="18" t="s">
        <v>289</v>
      </c>
      <c r="Y31" s="18"/>
      <c r="Z31" s="18" t="s">
        <v>290</v>
      </c>
      <c r="AA31" s="18"/>
      <c r="AB31" s="18"/>
      <c r="AC31" s="18"/>
    </row>
    <row r="32" s="21" customFormat="true" ht="15.75" hidden="false" customHeight="false" outlineLevel="0" collapsed="false">
      <c r="A32" s="16" t="s">
        <v>59</v>
      </c>
      <c r="B32" s="16" t="n">
        <v>26</v>
      </c>
      <c r="C32" s="16" t="s">
        <v>43</v>
      </c>
      <c r="D32" s="16" t="n">
        <v>4.94</v>
      </c>
      <c r="E32" s="16" t="n">
        <v>73.1</v>
      </c>
      <c r="F32" s="16" t="n">
        <v>4.94</v>
      </c>
      <c r="G32" s="16" t="n">
        <v>72.7</v>
      </c>
      <c r="H32" s="16" t="n">
        <f aca="false">D32/F32</f>
        <v>1</v>
      </c>
      <c r="I32" s="16" t="n">
        <f aca="false">E32/G32</f>
        <v>1.00550206327373</v>
      </c>
      <c r="J32" s="22" t="s">
        <v>291</v>
      </c>
      <c r="K32" s="16" t="s">
        <v>292</v>
      </c>
      <c r="L32" s="17" t="n">
        <v>21</v>
      </c>
      <c r="M32" s="17" t="n">
        <v>46</v>
      </c>
      <c r="N32" s="17" t="n">
        <v>32</v>
      </c>
      <c r="O32" s="17" t="n">
        <v>171</v>
      </c>
      <c r="P32" s="16" t="s">
        <v>61</v>
      </c>
      <c r="Q32" s="18" t="s">
        <v>293</v>
      </c>
      <c r="R32" s="18" t="s">
        <v>294</v>
      </c>
      <c r="S32" s="19" t="s">
        <v>52</v>
      </c>
      <c r="T32" s="18" t="s">
        <v>295</v>
      </c>
      <c r="U32" s="18" t="s">
        <v>76</v>
      </c>
      <c r="V32" s="16" t="s">
        <v>66</v>
      </c>
      <c r="W32" s="16" t="n">
        <v>0.0054</v>
      </c>
      <c r="X32" s="18" t="s">
        <v>129</v>
      </c>
      <c r="Y32" s="20" t="s">
        <v>164</v>
      </c>
      <c r="Z32" s="18" t="s">
        <v>165</v>
      </c>
      <c r="AA32" s="18"/>
      <c r="AB32" s="18"/>
      <c r="AC32" s="20" t="s">
        <v>166</v>
      </c>
    </row>
    <row r="33" s="21" customFormat="true" ht="15.75" hidden="false" customHeight="false" outlineLevel="0" collapsed="false">
      <c r="A33" s="16" t="s">
        <v>59</v>
      </c>
      <c r="B33" s="16" t="n">
        <v>27</v>
      </c>
      <c r="C33" s="16" t="s">
        <v>43</v>
      </c>
      <c r="D33" s="16" t="n">
        <v>5.1</v>
      </c>
      <c r="E33" s="16" t="n">
        <v>28.1</v>
      </c>
      <c r="F33" s="16" t="n">
        <v>5.09</v>
      </c>
      <c r="G33" s="16" t="n">
        <v>28.1</v>
      </c>
      <c r="H33" s="16" t="n">
        <f aca="false">D33/F33</f>
        <v>1.00196463654224</v>
      </c>
      <c r="I33" s="16" t="n">
        <f aca="false">E33/G33</f>
        <v>1</v>
      </c>
      <c r="J33" s="22" t="s">
        <v>296</v>
      </c>
      <c r="K33" s="16" t="s">
        <v>297</v>
      </c>
      <c r="L33" s="17" t="s">
        <v>46</v>
      </c>
      <c r="M33" s="17"/>
      <c r="N33" s="17" t="s">
        <v>84</v>
      </c>
      <c r="O33" s="17" t="s">
        <v>298</v>
      </c>
      <c r="P33" s="16" t="s">
        <v>299</v>
      </c>
      <c r="Q33" s="18" t="s">
        <v>300</v>
      </c>
      <c r="R33" s="18" t="s">
        <v>301</v>
      </c>
      <c r="S33" s="19" t="s">
        <v>52</v>
      </c>
      <c r="T33" s="18" t="s">
        <v>302</v>
      </c>
      <c r="U33" s="18" t="s">
        <v>65</v>
      </c>
      <c r="V33" s="16" t="n">
        <v>-1.73</v>
      </c>
      <c r="W33" s="16" t="n">
        <v>0.032</v>
      </c>
      <c r="X33" s="18" t="s">
        <v>129</v>
      </c>
      <c r="Y33" s="20" t="s">
        <v>303</v>
      </c>
      <c r="Z33" s="18" t="s">
        <v>304</v>
      </c>
      <c r="AA33" s="18"/>
      <c r="AB33" s="18"/>
      <c r="AC33" s="18"/>
    </row>
    <row r="34" s="21" customFormat="true" ht="15.75" hidden="false" customHeight="false" outlineLevel="0" collapsed="false">
      <c r="A34" s="16" t="s">
        <v>59</v>
      </c>
      <c r="B34" s="16" t="n">
        <v>28</v>
      </c>
      <c r="C34" s="16" t="s">
        <v>43</v>
      </c>
      <c r="D34" s="16" t="n">
        <v>6.07</v>
      </c>
      <c r="E34" s="16" t="n">
        <v>16.6</v>
      </c>
      <c r="F34" s="16" t="n">
        <v>5.72</v>
      </c>
      <c r="G34" s="16" t="n">
        <v>63.5</v>
      </c>
      <c r="H34" s="16" t="n">
        <f aca="false">D34/F34</f>
        <v>1.06118881118881</v>
      </c>
      <c r="I34" s="16" t="n">
        <f aca="false">E34/G34</f>
        <v>0.261417322834646</v>
      </c>
      <c r="J34" s="22" t="s">
        <v>305</v>
      </c>
      <c r="K34" s="16" t="s">
        <v>202</v>
      </c>
      <c r="L34" s="17" t="s">
        <v>46</v>
      </c>
      <c r="M34" s="17"/>
      <c r="N34" s="17" t="s">
        <v>47</v>
      </c>
      <c r="O34" s="17" t="s">
        <v>306</v>
      </c>
      <c r="P34" s="16" t="s">
        <v>307</v>
      </c>
      <c r="Q34" s="18" t="s">
        <v>308</v>
      </c>
      <c r="R34" s="18" t="s">
        <v>207</v>
      </c>
      <c r="S34" s="19" t="s">
        <v>208</v>
      </c>
      <c r="T34" s="18" t="s">
        <v>209</v>
      </c>
      <c r="U34" s="18" t="s">
        <v>65</v>
      </c>
      <c r="V34" s="16" t="n">
        <v>-1.53</v>
      </c>
      <c r="W34" s="16" t="n">
        <v>0.0036</v>
      </c>
      <c r="X34" s="18" t="s">
        <v>116</v>
      </c>
      <c r="Y34" s="20" t="s">
        <v>210</v>
      </c>
      <c r="Z34" s="18" t="s">
        <v>211</v>
      </c>
      <c r="AA34" s="20" t="s">
        <v>212</v>
      </c>
      <c r="AB34" s="18"/>
      <c r="AC34" s="20" t="s">
        <v>213</v>
      </c>
    </row>
    <row r="35" s="21" customFormat="true" ht="15.75" hidden="false" customHeight="false" outlineLevel="0" collapsed="false">
      <c r="A35" s="16" t="s">
        <v>59</v>
      </c>
      <c r="B35" s="16" t="n">
        <v>29</v>
      </c>
      <c r="C35" s="16" t="s">
        <v>43</v>
      </c>
      <c r="D35" s="16" t="n">
        <v>6.01</v>
      </c>
      <c r="E35" s="16" t="n">
        <v>56.8</v>
      </c>
      <c r="F35" s="16" t="n">
        <v>6.37</v>
      </c>
      <c r="G35" s="16" t="n">
        <v>59.9</v>
      </c>
      <c r="H35" s="16" t="n">
        <f aca="false">D35/F35</f>
        <v>0.943485086342229</v>
      </c>
      <c r="I35" s="16" t="n">
        <f aca="false">E35/G35</f>
        <v>0.948247078464107</v>
      </c>
      <c r="J35" s="22" t="s">
        <v>309</v>
      </c>
      <c r="K35" s="16" t="s">
        <v>310</v>
      </c>
      <c r="L35" s="17" t="s">
        <v>311</v>
      </c>
      <c r="M35" s="17"/>
      <c r="N35" s="17" t="s">
        <v>312</v>
      </c>
      <c r="O35" s="17" t="s">
        <v>313</v>
      </c>
      <c r="P35" s="16" t="s">
        <v>314</v>
      </c>
      <c r="Q35" s="18" t="s">
        <v>315</v>
      </c>
      <c r="R35" s="20" t="s">
        <v>316</v>
      </c>
      <c r="S35" s="19" t="s">
        <v>52</v>
      </c>
      <c r="T35" s="18" t="s">
        <v>317</v>
      </c>
      <c r="U35" s="18" t="s">
        <v>263</v>
      </c>
      <c r="V35" s="16" t="n">
        <v>-1.55</v>
      </c>
      <c r="W35" s="16" t="n">
        <v>0.042</v>
      </c>
      <c r="X35" s="18" t="s">
        <v>240</v>
      </c>
      <c r="Y35" s="20" t="s">
        <v>318</v>
      </c>
      <c r="Z35" s="18" t="s">
        <v>319</v>
      </c>
      <c r="AA35" s="20" t="s">
        <v>320</v>
      </c>
      <c r="AB35" s="18"/>
      <c r="AC35" s="20" t="s">
        <v>321</v>
      </c>
    </row>
    <row r="36" s="21" customFormat="true" ht="17.25" hidden="false" customHeight="false" outlineLevel="0" collapsed="false">
      <c r="A36" s="16" t="s">
        <v>59</v>
      </c>
      <c r="B36" s="16" t="n">
        <v>30</v>
      </c>
      <c r="C36" s="16" t="s">
        <v>43</v>
      </c>
      <c r="D36" s="16" t="n">
        <v>5.06</v>
      </c>
      <c r="E36" s="16" t="n">
        <v>31.1</v>
      </c>
      <c r="F36" s="16" t="n">
        <v>5.08</v>
      </c>
      <c r="G36" s="16" t="n">
        <v>30.5</v>
      </c>
      <c r="H36" s="16" t="n">
        <f aca="false">D36/F36</f>
        <v>0.996062992125984</v>
      </c>
      <c r="I36" s="16" t="n">
        <f aca="false">E36/G36</f>
        <v>1.01967213114754</v>
      </c>
      <c r="J36" s="22" t="s">
        <v>322</v>
      </c>
      <c r="K36" s="16" t="s">
        <v>323</v>
      </c>
      <c r="L36" s="17" t="s">
        <v>83</v>
      </c>
      <c r="M36" s="17"/>
      <c r="N36" s="17" t="s">
        <v>324</v>
      </c>
      <c r="O36" s="17" t="s">
        <v>325</v>
      </c>
      <c r="P36" s="23" t="s">
        <v>326</v>
      </c>
      <c r="Q36" s="18" t="s">
        <v>327</v>
      </c>
      <c r="R36" s="18" t="s">
        <v>328</v>
      </c>
      <c r="S36" s="19" t="s">
        <v>52</v>
      </c>
      <c r="T36" s="18" t="s">
        <v>329</v>
      </c>
      <c r="U36" s="18" t="s">
        <v>65</v>
      </c>
      <c r="V36" s="16" t="n">
        <v>-1.54</v>
      </c>
      <c r="W36" s="16" t="n">
        <v>0.026</v>
      </c>
      <c r="X36" s="18" t="s">
        <v>330</v>
      </c>
      <c r="Y36" s="18" t="s">
        <v>331</v>
      </c>
      <c r="Z36" s="18" t="s">
        <v>211</v>
      </c>
      <c r="AA36" s="20" t="s">
        <v>332</v>
      </c>
      <c r="AB36" s="20" t="s">
        <v>244</v>
      </c>
      <c r="AC36" s="20" t="s">
        <v>333</v>
      </c>
    </row>
    <row r="37" s="21" customFormat="true" ht="17.25" hidden="false" customHeight="false" outlineLevel="0" collapsed="false">
      <c r="A37" s="16" t="s">
        <v>59</v>
      </c>
      <c r="B37" s="16" t="n">
        <v>31</v>
      </c>
      <c r="C37" s="16" t="s">
        <v>43</v>
      </c>
      <c r="D37" s="16" t="n">
        <v>4.82</v>
      </c>
      <c r="E37" s="16" t="n">
        <v>33.1</v>
      </c>
      <c r="F37" s="16" t="n">
        <v>5.8</v>
      </c>
      <c r="G37" s="16" t="n">
        <v>30.1</v>
      </c>
      <c r="H37" s="16" t="n">
        <f aca="false">D37/F37</f>
        <v>0.831034482758621</v>
      </c>
      <c r="I37" s="16" t="n">
        <f aca="false">E37/G37</f>
        <v>1.09966777408638</v>
      </c>
      <c r="J37" s="22" t="s">
        <v>334</v>
      </c>
      <c r="K37" s="16" t="s">
        <v>335</v>
      </c>
      <c r="L37" s="17" t="s">
        <v>179</v>
      </c>
      <c r="M37" s="17"/>
      <c r="N37" s="17" t="s">
        <v>311</v>
      </c>
      <c r="O37" s="17" t="s">
        <v>336</v>
      </c>
      <c r="P37" s="23" t="s">
        <v>326</v>
      </c>
      <c r="Q37" s="18" t="s">
        <v>337</v>
      </c>
      <c r="R37" s="18" t="s">
        <v>338</v>
      </c>
      <c r="S37" s="19" t="s">
        <v>339</v>
      </c>
      <c r="T37" s="18" t="s">
        <v>340</v>
      </c>
      <c r="U37" s="18" t="s">
        <v>65</v>
      </c>
      <c r="V37" s="16" t="n">
        <v>-1.5</v>
      </c>
      <c r="W37" s="16" t="n">
        <v>0.15</v>
      </c>
      <c r="X37" s="18" t="s">
        <v>129</v>
      </c>
      <c r="Y37" s="18" t="s">
        <v>341</v>
      </c>
      <c r="Z37" s="18" t="s">
        <v>342</v>
      </c>
      <c r="AA37" s="18"/>
      <c r="AB37" s="18"/>
      <c r="AC37" s="18"/>
    </row>
    <row r="38" s="21" customFormat="true" ht="15.75" hidden="false" customHeight="false" outlineLevel="0" collapsed="false">
      <c r="A38" s="16" t="s">
        <v>59</v>
      </c>
      <c r="B38" s="16" t="n">
        <v>32</v>
      </c>
      <c r="C38" s="16" t="s">
        <v>43</v>
      </c>
      <c r="D38" s="16" t="n">
        <v>5.81</v>
      </c>
      <c r="E38" s="16" t="n">
        <v>18.2</v>
      </c>
      <c r="F38" s="16" t="n">
        <v>6.11</v>
      </c>
      <c r="G38" s="16" t="n">
        <v>36.2</v>
      </c>
      <c r="H38" s="16" t="n">
        <f aca="false">D38/F38</f>
        <v>0.950900163666121</v>
      </c>
      <c r="I38" s="16" t="n">
        <f aca="false">E38/G38</f>
        <v>0.502762430939227</v>
      </c>
      <c r="J38" s="22" t="s">
        <v>343</v>
      </c>
      <c r="K38" s="16" t="s">
        <v>344</v>
      </c>
      <c r="L38" s="17" t="s">
        <v>109</v>
      </c>
      <c r="M38" s="17"/>
      <c r="N38" s="17" t="s">
        <v>345</v>
      </c>
      <c r="O38" s="17" t="s">
        <v>346</v>
      </c>
      <c r="P38" s="16" t="s">
        <v>347</v>
      </c>
      <c r="Q38" s="18" t="s">
        <v>348</v>
      </c>
      <c r="R38" s="18" t="s">
        <v>349</v>
      </c>
      <c r="S38" s="19" t="s">
        <v>52</v>
      </c>
      <c r="T38" s="18" t="s">
        <v>350</v>
      </c>
      <c r="U38" s="18" t="s">
        <v>54</v>
      </c>
      <c r="V38" s="16" t="n">
        <v>-2.77</v>
      </c>
      <c r="W38" s="16" t="n">
        <v>0.015</v>
      </c>
      <c r="X38" s="18" t="s">
        <v>240</v>
      </c>
      <c r="Y38" s="20" t="s">
        <v>351</v>
      </c>
      <c r="Z38" s="18" t="s">
        <v>352</v>
      </c>
      <c r="AA38" s="20" t="s">
        <v>353</v>
      </c>
      <c r="AB38" s="18"/>
      <c r="AC38" s="20" t="s">
        <v>354</v>
      </c>
    </row>
    <row r="39" s="21" customFormat="true" ht="15.75" hidden="false" customHeight="false" outlineLevel="0" collapsed="false">
      <c r="A39" s="16" t="s">
        <v>59</v>
      </c>
      <c r="B39" s="16" t="n">
        <v>33</v>
      </c>
      <c r="C39" s="16" t="s">
        <v>43</v>
      </c>
      <c r="D39" s="16" t="n">
        <v>4.99</v>
      </c>
      <c r="E39" s="16" t="n">
        <v>56</v>
      </c>
      <c r="F39" s="16" t="n">
        <v>5.15</v>
      </c>
      <c r="G39" s="16" t="n">
        <v>55.6</v>
      </c>
      <c r="H39" s="16" t="n">
        <f aca="false">D39/F39</f>
        <v>0.968932038834951</v>
      </c>
      <c r="I39" s="16" t="n">
        <f aca="false">E39/G39</f>
        <v>1.00719424460432</v>
      </c>
      <c r="J39" s="22" t="s">
        <v>355</v>
      </c>
      <c r="K39" s="16" t="s">
        <v>356</v>
      </c>
      <c r="L39" s="17" t="s">
        <v>109</v>
      </c>
      <c r="M39" s="17"/>
      <c r="N39" s="17" t="s">
        <v>110</v>
      </c>
      <c r="O39" s="17" t="s">
        <v>357</v>
      </c>
      <c r="P39" s="16" t="s">
        <v>358</v>
      </c>
      <c r="Q39" s="18" t="s">
        <v>359</v>
      </c>
      <c r="R39" s="18" t="s">
        <v>360</v>
      </c>
      <c r="S39" s="19" t="s">
        <v>361</v>
      </c>
      <c r="T39" s="18" t="s">
        <v>362</v>
      </c>
      <c r="U39" s="18" t="s">
        <v>263</v>
      </c>
      <c r="V39" s="16" t="n">
        <v>-1.52</v>
      </c>
      <c r="W39" s="16" t="n">
        <v>0.064</v>
      </c>
      <c r="X39" s="18" t="s">
        <v>230</v>
      </c>
      <c r="Y39" s="20" t="s">
        <v>363</v>
      </c>
      <c r="Z39" s="18" t="s">
        <v>364</v>
      </c>
      <c r="AA39" s="20" t="s">
        <v>365</v>
      </c>
      <c r="AB39" s="20" t="s">
        <v>366</v>
      </c>
      <c r="AC39" s="20" t="s">
        <v>367</v>
      </c>
    </row>
    <row r="40" s="21" customFormat="true" ht="15.75" hidden="false" customHeight="false" outlineLevel="0" collapsed="false">
      <c r="A40" s="16" t="s">
        <v>59</v>
      </c>
      <c r="B40" s="16" t="n">
        <v>34</v>
      </c>
      <c r="C40" s="16" t="s">
        <v>43</v>
      </c>
      <c r="D40" s="16" t="n">
        <v>4.77</v>
      </c>
      <c r="E40" s="16" t="n">
        <v>35.3</v>
      </c>
      <c r="F40" s="16" t="n">
        <v>4.76</v>
      </c>
      <c r="G40" s="16" t="n">
        <v>55.6</v>
      </c>
      <c r="H40" s="16" t="n">
        <f aca="false">D40/F40</f>
        <v>1.00210084033613</v>
      </c>
      <c r="I40" s="16" t="n">
        <f aca="false">E40/G40</f>
        <v>0.634892086330935</v>
      </c>
      <c r="J40" s="22" t="s">
        <v>368</v>
      </c>
      <c r="K40" s="16" t="s">
        <v>168</v>
      </c>
      <c r="L40" s="17" t="s">
        <v>179</v>
      </c>
      <c r="M40" s="17"/>
      <c r="N40" s="17" t="s">
        <v>83</v>
      </c>
      <c r="O40" s="17" t="s">
        <v>369</v>
      </c>
      <c r="P40" s="16" t="s">
        <v>370</v>
      </c>
      <c r="Q40" s="18" t="s">
        <v>169</v>
      </c>
      <c r="R40" s="18" t="s">
        <v>170</v>
      </c>
      <c r="S40" s="19" t="s">
        <v>52</v>
      </c>
      <c r="T40" s="18" t="s">
        <v>171</v>
      </c>
      <c r="U40" s="18" t="s">
        <v>76</v>
      </c>
      <c r="V40" s="16" t="n">
        <v>-1.57</v>
      </c>
      <c r="W40" s="16" t="n">
        <v>0.16</v>
      </c>
      <c r="X40" s="18" t="s">
        <v>129</v>
      </c>
      <c r="Y40" s="20" t="s">
        <v>172</v>
      </c>
      <c r="Z40" s="18" t="s">
        <v>173</v>
      </c>
      <c r="AA40" s="20" t="s">
        <v>269</v>
      </c>
      <c r="AB40" s="20" t="s">
        <v>175</v>
      </c>
      <c r="AC40" s="20" t="s">
        <v>176</v>
      </c>
    </row>
    <row r="41" s="21" customFormat="true" ht="17.25" hidden="false" customHeight="true" outlineLevel="0" collapsed="false">
      <c r="A41" s="16" t="s">
        <v>59</v>
      </c>
      <c r="B41" s="16" t="n">
        <v>35</v>
      </c>
      <c r="C41" s="16" t="s">
        <v>43</v>
      </c>
      <c r="D41" s="16" t="n">
        <v>5.42</v>
      </c>
      <c r="E41" s="16" t="n">
        <v>55.1</v>
      </c>
      <c r="F41" s="16" t="n">
        <v>5.41</v>
      </c>
      <c r="G41" s="16" t="n">
        <v>54.9</v>
      </c>
      <c r="H41" s="16" t="n">
        <f aca="false">D41/F41</f>
        <v>1.00184842883549</v>
      </c>
      <c r="I41" s="16" t="n">
        <f aca="false">E41/G41</f>
        <v>1.00364298724954</v>
      </c>
      <c r="J41" s="22" t="s">
        <v>371</v>
      </c>
      <c r="K41" s="16" t="s">
        <v>372</v>
      </c>
      <c r="L41" s="17" t="s">
        <v>122</v>
      </c>
      <c r="M41" s="17"/>
      <c r="N41" s="17" t="s">
        <v>312</v>
      </c>
      <c r="O41" s="17" t="s">
        <v>373</v>
      </c>
      <c r="P41" s="16" t="s">
        <v>374</v>
      </c>
      <c r="Q41" s="18" t="s">
        <v>375</v>
      </c>
      <c r="R41" s="18" t="s">
        <v>376</v>
      </c>
      <c r="S41" s="19" t="s">
        <v>52</v>
      </c>
      <c r="T41" s="18" t="s">
        <v>377</v>
      </c>
      <c r="U41" s="18" t="s">
        <v>65</v>
      </c>
      <c r="V41" s="16" t="n">
        <v>-1.5</v>
      </c>
      <c r="W41" s="16" t="n">
        <v>0.073</v>
      </c>
      <c r="X41" s="18" t="s">
        <v>378</v>
      </c>
      <c r="Y41" s="18" t="s">
        <v>379</v>
      </c>
      <c r="Z41" s="18" t="s">
        <v>375</v>
      </c>
      <c r="AA41" s="18"/>
      <c r="AB41" s="18"/>
      <c r="AC41" s="20" t="s">
        <v>380</v>
      </c>
    </row>
    <row r="42" s="21" customFormat="true" ht="15.75" hidden="false" customHeight="false" outlineLevel="0" collapsed="false">
      <c r="A42" s="21" t="s">
        <v>381</v>
      </c>
      <c r="B42" s="16" t="n">
        <v>36</v>
      </c>
      <c r="C42" s="16" t="s">
        <v>43</v>
      </c>
      <c r="D42" s="16" t="n">
        <v>5.21</v>
      </c>
      <c r="E42" s="16" t="n">
        <v>12.2</v>
      </c>
      <c r="F42" s="16" t="n">
        <v>5.21</v>
      </c>
      <c r="G42" s="16" t="n">
        <v>12.4</v>
      </c>
      <c r="H42" s="16" t="n">
        <f aca="false">D42/F42</f>
        <v>1</v>
      </c>
      <c r="I42" s="16" t="n">
        <f aca="false">E42/G42</f>
        <v>0.983870967741935</v>
      </c>
      <c r="J42" s="22" t="s">
        <v>382</v>
      </c>
      <c r="K42" s="16" t="s">
        <v>383</v>
      </c>
      <c r="L42" s="17" t="s">
        <v>144</v>
      </c>
      <c r="M42" s="17"/>
      <c r="N42" s="17" t="s">
        <v>384</v>
      </c>
      <c r="O42" s="17" t="s">
        <v>385</v>
      </c>
      <c r="P42" s="16" t="s">
        <v>386</v>
      </c>
      <c r="Q42" s="18" t="s">
        <v>387</v>
      </c>
      <c r="R42" s="18" t="s">
        <v>388</v>
      </c>
      <c r="S42" s="19" t="s">
        <v>52</v>
      </c>
      <c r="T42" s="18" t="s">
        <v>389</v>
      </c>
      <c r="U42" s="18" t="s">
        <v>65</v>
      </c>
      <c r="V42" s="16" t="n">
        <v>2.31</v>
      </c>
      <c r="W42" s="16" t="n">
        <v>0.0021</v>
      </c>
      <c r="X42" s="18" t="s">
        <v>390</v>
      </c>
      <c r="Y42" s="18"/>
      <c r="Z42" s="18"/>
      <c r="AA42" s="18"/>
      <c r="AB42" s="18"/>
      <c r="AC42" s="18"/>
    </row>
    <row r="43" s="21" customFormat="true" ht="15.75" hidden="false" customHeight="false" outlineLevel="0" collapsed="false">
      <c r="A43" s="21" t="s">
        <v>381</v>
      </c>
      <c r="B43" s="16" t="n">
        <v>37</v>
      </c>
      <c r="C43" s="16" t="s">
        <v>43</v>
      </c>
      <c r="D43" s="16" t="n">
        <v>5.17</v>
      </c>
      <c r="E43" s="16" t="n">
        <v>14.1</v>
      </c>
      <c r="F43" s="16" t="n">
        <v>5.35</v>
      </c>
      <c r="G43" s="16" t="n">
        <v>13.8</v>
      </c>
      <c r="H43" s="16" t="n">
        <f aca="false">D43/F43</f>
        <v>0.966355140186916</v>
      </c>
      <c r="I43" s="16" t="n">
        <f aca="false">E43/G43</f>
        <v>1.02173913043478</v>
      </c>
      <c r="J43" s="22" t="s">
        <v>391</v>
      </c>
      <c r="K43" s="16" t="s">
        <v>392</v>
      </c>
      <c r="L43" s="17" t="s">
        <v>179</v>
      </c>
      <c r="M43" s="17"/>
      <c r="N43" s="17" t="s">
        <v>393</v>
      </c>
      <c r="O43" s="17" t="s">
        <v>394</v>
      </c>
      <c r="P43" s="16" t="s">
        <v>395</v>
      </c>
      <c r="Q43" s="18" t="s">
        <v>396</v>
      </c>
      <c r="R43" s="18" t="s">
        <v>397</v>
      </c>
      <c r="S43" s="19" t="s">
        <v>52</v>
      </c>
      <c r="T43" s="18" t="s">
        <v>398</v>
      </c>
      <c r="U43" s="18" t="s">
        <v>65</v>
      </c>
      <c r="V43" s="16" t="n">
        <v>1.5</v>
      </c>
      <c r="W43" s="16" t="n">
        <v>0.27</v>
      </c>
      <c r="X43" s="18" t="s">
        <v>67</v>
      </c>
      <c r="Y43" s="20" t="s">
        <v>399</v>
      </c>
      <c r="Z43" s="18" t="s">
        <v>400</v>
      </c>
      <c r="AA43" s="18"/>
      <c r="AB43" s="18"/>
      <c r="AC43" s="18"/>
    </row>
    <row r="44" s="21" customFormat="true" ht="15.75" hidden="false" customHeight="false" outlineLevel="0" collapsed="false">
      <c r="A44" s="21" t="s">
        <v>381</v>
      </c>
      <c r="B44" s="16" t="n">
        <v>38</v>
      </c>
      <c r="C44" s="16" t="s">
        <v>43</v>
      </c>
      <c r="D44" s="16" t="n">
        <v>6.13</v>
      </c>
      <c r="E44" s="16" t="n">
        <v>60.1</v>
      </c>
      <c r="F44" s="16" t="n">
        <v>6.13</v>
      </c>
      <c r="G44" s="16" t="n">
        <v>57.9</v>
      </c>
      <c r="H44" s="16" t="n">
        <f aca="false">D44/F44</f>
        <v>1</v>
      </c>
      <c r="I44" s="16" t="n">
        <f aca="false">E44/G44</f>
        <v>1.03799654576857</v>
      </c>
      <c r="J44" s="22" t="s">
        <v>401</v>
      </c>
      <c r="K44" s="16" t="s">
        <v>402</v>
      </c>
      <c r="L44" s="17" t="s">
        <v>311</v>
      </c>
      <c r="M44" s="17"/>
      <c r="N44" s="17" t="s">
        <v>312</v>
      </c>
      <c r="O44" s="17" t="s">
        <v>403</v>
      </c>
      <c r="P44" s="16" t="s">
        <v>404</v>
      </c>
      <c r="Q44" s="18" t="s">
        <v>405</v>
      </c>
      <c r="R44" s="18" t="s">
        <v>406</v>
      </c>
      <c r="S44" s="19" t="s">
        <v>52</v>
      </c>
      <c r="T44" s="18" t="s">
        <v>407</v>
      </c>
      <c r="U44" s="18" t="s">
        <v>65</v>
      </c>
      <c r="V44" s="16" t="n">
        <v>1.64</v>
      </c>
      <c r="W44" s="16" t="n">
        <v>0.415</v>
      </c>
      <c r="X44" s="18" t="s">
        <v>55</v>
      </c>
      <c r="Y44" s="20" t="s">
        <v>408</v>
      </c>
      <c r="Z44" s="18" t="s">
        <v>409</v>
      </c>
      <c r="AA44" s="20" t="s">
        <v>410</v>
      </c>
      <c r="AB44" s="20" t="s">
        <v>244</v>
      </c>
      <c r="AC44" s="20" t="s">
        <v>411</v>
      </c>
    </row>
    <row r="45" s="21" customFormat="true" ht="15.75" hidden="false" customHeight="false" outlineLevel="0" collapsed="false">
      <c r="A45" s="21" t="s">
        <v>381</v>
      </c>
      <c r="B45" s="16" t="n">
        <v>39</v>
      </c>
      <c r="C45" s="16" t="s">
        <v>43</v>
      </c>
      <c r="D45" s="16" t="n">
        <v>4.9</v>
      </c>
      <c r="E45" s="16" t="n">
        <v>29.4</v>
      </c>
      <c r="F45" s="16" t="n">
        <v>5.57</v>
      </c>
      <c r="G45" s="16" t="n">
        <v>68.2</v>
      </c>
      <c r="H45" s="16" t="n">
        <f aca="false">D45/F45</f>
        <v>0.879712746858169</v>
      </c>
      <c r="I45" s="16" t="n">
        <f aca="false">E45/G45</f>
        <v>0.43108504398827</v>
      </c>
      <c r="J45" s="22" t="s">
        <v>412</v>
      </c>
      <c r="K45" s="16" t="s">
        <v>413</v>
      </c>
      <c r="L45" s="17" t="s">
        <v>46</v>
      </c>
      <c r="M45" s="17"/>
      <c r="N45" s="17" t="s">
        <v>345</v>
      </c>
      <c r="O45" s="17" t="s">
        <v>414</v>
      </c>
      <c r="P45" s="16" t="s">
        <v>415</v>
      </c>
      <c r="Q45" s="18" t="s">
        <v>416</v>
      </c>
      <c r="R45" s="18" t="s">
        <v>417</v>
      </c>
      <c r="S45" s="19" t="s">
        <v>418</v>
      </c>
      <c r="T45" s="18" t="s">
        <v>419</v>
      </c>
      <c r="U45" s="18" t="s">
        <v>54</v>
      </c>
      <c r="V45" s="16" t="s">
        <v>66</v>
      </c>
      <c r="W45" s="16" t="n">
        <v>0.143</v>
      </c>
      <c r="X45" s="18" t="s">
        <v>129</v>
      </c>
      <c r="Y45" s="20" t="s">
        <v>164</v>
      </c>
      <c r="Z45" s="18" t="s">
        <v>165</v>
      </c>
      <c r="AA45" s="20" t="s">
        <v>264</v>
      </c>
      <c r="AB45" s="18"/>
      <c r="AC45" s="20" t="s">
        <v>166</v>
      </c>
    </row>
    <row r="46" s="21" customFormat="true" ht="15.75" hidden="false" customHeight="false" outlineLevel="0" collapsed="false">
      <c r="A46" s="21" t="s">
        <v>381</v>
      </c>
      <c r="B46" s="16" t="n">
        <v>40</v>
      </c>
      <c r="C46" s="16" t="s">
        <v>43</v>
      </c>
      <c r="D46" s="16" t="n">
        <v>4.91</v>
      </c>
      <c r="E46" s="16" t="n">
        <v>31.1</v>
      </c>
      <c r="F46" s="16" t="n">
        <v>4.91</v>
      </c>
      <c r="G46" s="16" t="n">
        <v>31.1</v>
      </c>
      <c r="H46" s="16" t="n">
        <f aca="false">D46/F46</f>
        <v>1</v>
      </c>
      <c r="I46" s="16" t="n">
        <f aca="false">E46/G46</f>
        <v>1</v>
      </c>
      <c r="J46" s="22" t="s">
        <v>420</v>
      </c>
      <c r="K46" s="16" t="s">
        <v>420</v>
      </c>
      <c r="L46" s="17" t="s">
        <v>46</v>
      </c>
      <c r="M46" s="17"/>
      <c r="N46" s="17" t="s">
        <v>421</v>
      </c>
      <c r="O46" s="17" t="s">
        <v>422</v>
      </c>
      <c r="P46" s="16" t="s">
        <v>423</v>
      </c>
      <c r="Q46" s="18" t="s">
        <v>424</v>
      </c>
      <c r="R46" s="18" t="s">
        <v>425</v>
      </c>
      <c r="S46" s="19" t="s">
        <v>52</v>
      </c>
      <c r="T46" s="18" t="s">
        <v>426</v>
      </c>
      <c r="U46" s="18" t="s">
        <v>54</v>
      </c>
      <c r="V46" s="16" t="n">
        <v>1.54</v>
      </c>
      <c r="W46" s="16" t="n">
        <v>0.52</v>
      </c>
      <c r="X46" s="18" t="s">
        <v>240</v>
      </c>
      <c r="Y46" s="20" t="s">
        <v>427</v>
      </c>
      <c r="Z46" s="18" t="s">
        <v>428</v>
      </c>
      <c r="AA46" s="20" t="s">
        <v>279</v>
      </c>
      <c r="AB46" s="18"/>
      <c r="AC46" s="20" t="s">
        <v>429</v>
      </c>
    </row>
    <row r="47" s="21" customFormat="true" ht="15.75" hidden="false" customHeight="false" outlineLevel="0" collapsed="false">
      <c r="A47" s="21" t="s">
        <v>381</v>
      </c>
      <c r="B47" s="16" t="n">
        <v>41</v>
      </c>
      <c r="C47" s="16" t="s">
        <v>43</v>
      </c>
      <c r="D47" s="16" t="n">
        <v>4.94</v>
      </c>
      <c r="E47" s="16" t="n">
        <v>36.6</v>
      </c>
      <c r="F47" s="16" t="n">
        <v>5.29</v>
      </c>
      <c r="G47" s="16" t="n">
        <v>36.8</v>
      </c>
      <c r="H47" s="16" t="n">
        <f aca="false">D47/F47</f>
        <v>0.933837429111531</v>
      </c>
      <c r="I47" s="16" t="n">
        <f aca="false">E47/G47</f>
        <v>0.994565217391304</v>
      </c>
      <c r="J47" s="22" t="s">
        <v>430</v>
      </c>
      <c r="K47" s="16" t="s">
        <v>431</v>
      </c>
      <c r="L47" s="17" t="s">
        <v>83</v>
      </c>
      <c r="M47" s="17"/>
      <c r="N47" s="17" t="s">
        <v>432</v>
      </c>
      <c r="O47" s="17" t="s">
        <v>433</v>
      </c>
      <c r="P47" s="16" t="s">
        <v>434</v>
      </c>
      <c r="Q47" s="18" t="s">
        <v>435</v>
      </c>
      <c r="R47" s="18" t="s">
        <v>436</v>
      </c>
      <c r="S47" s="19" t="s">
        <v>52</v>
      </c>
      <c r="T47" s="18" t="s">
        <v>437</v>
      </c>
      <c r="U47" s="18" t="s">
        <v>65</v>
      </c>
      <c r="V47" s="16" t="n">
        <v>1.5</v>
      </c>
      <c r="W47" s="16" t="n">
        <v>0.57</v>
      </c>
      <c r="X47" s="18" t="s">
        <v>240</v>
      </c>
      <c r="Y47" s="20" t="s">
        <v>438</v>
      </c>
      <c r="Z47" s="18" t="s">
        <v>435</v>
      </c>
      <c r="AA47" s="20" t="s">
        <v>320</v>
      </c>
      <c r="AB47" s="20" t="s">
        <v>244</v>
      </c>
      <c r="AC47" s="20" t="s">
        <v>439</v>
      </c>
    </row>
    <row r="48" s="21" customFormat="true" ht="15.75" hidden="false" customHeight="false" outlineLevel="0" collapsed="false">
      <c r="A48" s="21" t="s">
        <v>381</v>
      </c>
      <c r="B48" s="16" t="n">
        <v>42</v>
      </c>
      <c r="C48" s="16" t="s">
        <v>43</v>
      </c>
      <c r="D48" s="16" t="n">
        <v>5.01</v>
      </c>
      <c r="E48" s="16" t="n">
        <v>28.1</v>
      </c>
      <c r="F48" s="16" t="n">
        <v>4.94</v>
      </c>
      <c r="G48" s="16" t="n">
        <v>27.9</v>
      </c>
      <c r="H48" s="16" t="n">
        <f aca="false">D48/F48</f>
        <v>1.01417004048583</v>
      </c>
      <c r="I48" s="16" t="n">
        <f aca="false">E48/G48</f>
        <v>1.00716845878136</v>
      </c>
      <c r="J48" s="22" t="s">
        <v>440</v>
      </c>
      <c r="K48" s="16" t="s">
        <v>441</v>
      </c>
      <c r="L48" s="17" t="s">
        <v>109</v>
      </c>
      <c r="M48" s="17"/>
      <c r="N48" s="17" t="s">
        <v>432</v>
      </c>
      <c r="O48" s="17" t="s">
        <v>442</v>
      </c>
      <c r="P48" s="16" t="s">
        <v>443</v>
      </c>
      <c r="Q48" s="18" t="s">
        <v>444</v>
      </c>
      <c r="R48" s="18" t="s">
        <v>445</v>
      </c>
      <c r="S48" s="19" t="s">
        <v>52</v>
      </c>
      <c r="T48" s="18" t="s">
        <v>446</v>
      </c>
      <c r="U48" s="18" t="s">
        <v>65</v>
      </c>
      <c r="V48" s="16" t="n">
        <v>1.83</v>
      </c>
      <c r="W48" s="16" t="n">
        <v>0.034</v>
      </c>
      <c r="X48" s="18" t="s">
        <v>289</v>
      </c>
      <c r="Y48" s="18"/>
      <c r="Z48" s="18" t="s">
        <v>447</v>
      </c>
      <c r="AA48" s="18"/>
      <c r="AB48" s="18"/>
      <c r="AC48" s="18"/>
    </row>
    <row r="49" s="21" customFormat="true" ht="15.75" hidden="false" customHeight="false" outlineLevel="0" collapsed="false">
      <c r="A49" s="21" t="s">
        <v>381</v>
      </c>
      <c r="B49" s="16" t="n">
        <v>43</v>
      </c>
      <c r="C49" s="16" t="s">
        <v>43</v>
      </c>
      <c r="D49" s="16" t="n">
        <v>5.55</v>
      </c>
      <c r="E49" s="16" t="n">
        <v>66</v>
      </c>
      <c r="F49" s="16" t="n">
        <v>5.72</v>
      </c>
      <c r="G49" s="16" t="n">
        <v>63.5</v>
      </c>
      <c r="H49" s="16" t="n">
        <f aca="false">D49/F49</f>
        <v>0.97027972027972</v>
      </c>
      <c r="I49" s="16" t="n">
        <f aca="false">E49/G49</f>
        <v>1.03937007874016</v>
      </c>
      <c r="J49" s="22" t="s">
        <v>448</v>
      </c>
      <c r="K49" s="16" t="s">
        <v>202</v>
      </c>
      <c r="L49" s="17" t="s">
        <v>109</v>
      </c>
      <c r="M49" s="17"/>
      <c r="N49" s="17" t="s">
        <v>110</v>
      </c>
      <c r="O49" s="17" t="s">
        <v>449</v>
      </c>
      <c r="P49" s="16" t="s">
        <v>450</v>
      </c>
      <c r="Q49" s="18" t="s">
        <v>206</v>
      </c>
      <c r="R49" s="18" t="s">
        <v>207</v>
      </c>
      <c r="S49" s="19" t="s">
        <v>208</v>
      </c>
      <c r="T49" s="18" t="s">
        <v>209</v>
      </c>
      <c r="U49" s="18" t="s">
        <v>65</v>
      </c>
      <c r="V49" s="16" t="n">
        <v>1.5</v>
      </c>
      <c r="W49" s="16" t="n">
        <v>0.5</v>
      </c>
      <c r="X49" s="18" t="s">
        <v>116</v>
      </c>
      <c r="Y49" s="20" t="s">
        <v>210</v>
      </c>
      <c r="Z49" s="18" t="s">
        <v>211</v>
      </c>
      <c r="AA49" s="20" t="s">
        <v>212</v>
      </c>
      <c r="AB49" s="18"/>
      <c r="AC49" s="20" t="s">
        <v>213</v>
      </c>
    </row>
    <row r="50" s="21" customFormat="true" ht="15.75" hidden="false" customHeight="false" outlineLevel="0" collapsed="false">
      <c r="A50" s="21" t="s">
        <v>381</v>
      </c>
      <c r="B50" s="16" t="n">
        <v>44</v>
      </c>
      <c r="C50" s="16" t="s">
        <v>43</v>
      </c>
      <c r="D50" s="16" t="n">
        <v>5.17</v>
      </c>
      <c r="E50" s="16" t="n">
        <v>21.9</v>
      </c>
      <c r="F50" s="16" t="n">
        <v>5.45</v>
      </c>
      <c r="G50" s="16" t="n">
        <v>67</v>
      </c>
      <c r="H50" s="16" t="n">
        <f aca="false">D50/F50</f>
        <v>0.948623853211009</v>
      </c>
      <c r="I50" s="16" t="n">
        <f aca="false">E50/G50</f>
        <v>0.326865671641791</v>
      </c>
      <c r="J50" s="22" t="s">
        <v>451</v>
      </c>
      <c r="K50" s="16" t="s">
        <v>452</v>
      </c>
      <c r="L50" s="17" t="s">
        <v>83</v>
      </c>
      <c r="M50" s="17"/>
      <c r="N50" s="17" t="s">
        <v>311</v>
      </c>
      <c r="O50" s="17" t="s">
        <v>85</v>
      </c>
      <c r="P50" s="16" t="s">
        <v>453</v>
      </c>
      <c r="Q50" s="18" t="s">
        <v>454</v>
      </c>
      <c r="R50" s="18" t="s">
        <v>455</v>
      </c>
      <c r="S50" s="19" t="s">
        <v>52</v>
      </c>
      <c r="T50" s="18" t="s">
        <v>456</v>
      </c>
      <c r="U50" s="18" t="s">
        <v>65</v>
      </c>
      <c r="V50" s="16" t="n">
        <v>1.51</v>
      </c>
      <c r="W50" s="16" t="n">
        <v>0.066</v>
      </c>
      <c r="X50" s="18" t="s">
        <v>77</v>
      </c>
      <c r="Y50" s="20" t="s">
        <v>457</v>
      </c>
      <c r="Z50" s="18" t="s">
        <v>458</v>
      </c>
      <c r="AA50" s="18"/>
      <c r="AB50" s="18"/>
      <c r="AC50" s="20" t="s">
        <v>459</v>
      </c>
    </row>
    <row r="51" s="21" customFormat="true" ht="14.25" hidden="false" customHeight="true" outlineLevel="0" collapsed="false">
      <c r="A51" s="21" t="s">
        <v>381</v>
      </c>
      <c r="B51" s="16" t="n">
        <v>45</v>
      </c>
      <c r="C51" s="16" t="s">
        <v>43</v>
      </c>
      <c r="D51" s="16" t="n">
        <v>5.17</v>
      </c>
      <c r="E51" s="16" t="n">
        <v>38.9</v>
      </c>
      <c r="F51" s="16" t="n">
        <v>5.18</v>
      </c>
      <c r="G51" s="16" t="n">
        <v>46.6</v>
      </c>
      <c r="H51" s="16" t="n">
        <f aca="false">D51/F51</f>
        <v>0.998069498069498</v>
      </c>
      <c r="I51" s="16" t="n">
        <f aca="false">E51/G51</f>
        <v>0.834763948497854</v>
      </c>
      <c r="J51" s="22" t="s">
        <v>460</v>
      </c>
      <c r="K51" s="16" t="s">
        <v>461</v>
      </c>
      <c r="L51" s="17" t="s">
        <v>109</v>
      </c>
      <c r="M51" s="17"/>
      <c r="N51" s="17" t="s">
        <v>311</v>
      </c>
      <c r="O51" s="17" t="s">
        <v>462</v>
      </c>
      <c r="P51" s="23" t="s">
        <v>463</v>
      </c>
      <c r="Q51" s="18" t="s">
        <v>464</v>
      </c>
      <c r="R51" s="20" t="s">
        <v>465</v>
      </c>
      <c r="S51" s="19" t="s">
        <v>139</v>
      </c>
      <c r="T51" s="18"/>
      <c r="U51" s="18"/>
      <c r="V51" s="16" t="n">
        <v>1.5</v>
      </c>
      <c r="W51" s="16" t="n">
        <v>0.072</v>
      </c>
      <c r="X51" s="18" t="s">
        <v>466</v>
      </c>
      <c r="Y51" s="18" t="s">
        <v>467</v>
      </c>
      <c r="Z51" s="18" t="s">
        <v>468</v>
      </c>
      <c r="AA51" s="18"/>
      <c r="AB51" s="18"/>
      <c r="AC51" s="18"/>
    </row>
    <row r="52" s="21" customFormat="true" ht="12.75" hidden="false" customHeight="true" outlineLevel="0" collapsed="false">
      <c r="A52" s="21" t="s">
        <v>381</v>
      </c>
      <c r="B52" s="16" t="n">
        <v>46</v>
      </c>
      <c r="C52" s="16" t="s">
        <v>43</v>
      </c>
      <c r="D52" s="16" t="n">
        <v>5.67</v>
      </c>
      <c r="E52" s="16" t="n">
        <v>42</v>
      </c>
      <c r="F52" s="16" t="n">
        <v>6.03</v>
      </c>
      <c r="G52" s="16" t="n">
        <v>42</v>
      </c>
      <c r="H52" s="16" t="n">
        <f aca="false">D52/F52</f>
        <v>0.940298507462687</v>
      </c>
      <c r="I52" s="16" t="n">
        <f aca="false">E52/G52</f>
        <v>1</v>
      </c>
      <c r="J52" s="22" t="s">
        <v>469</v>
      </c>
      <c r="K52" s="16" t="s">
        <v>470</v>
      </c>
      <c r="L52" s="17" t="s">
        <v>46</v>
      </c>
      <c r="M52" s="17"/>
      <c r="N52" s="17" t="s">
        <v>266</v>
      </c>
      <c r="O52" s="17" t="s">
        <v>471</v>
      </c>
      <c r="P52" s="23" t="s">
        <v>472</v>
      </c>
      <c r="Q52" s="18" t="s">
        <v>473</v>
      </c>
      <c r="R52" s="18" t="s">
        <v>474</v>
      </c>
      <c r="S52" s="19" t="s">
        <v>52</v>
      </c>
      <c r="T52" s="18" t="s">
        <v>475</v>
      </c>
      <c r="U52" s="18" t="s">
        <v>76</v>
      </c>
      <c r="V52" s="16" t="n">
        <v>1.53</v>
      </c>
      <c r="W52" s="16" t="n">
        <v>0.37</v>
      </c>
      <c r="X52" s="18" t="s">
        <v>230</v>
      </c>
      <c r="Y52" s="20" t="s">
        <v>476</v>
      </c>
      <c r="Z52" s="18" t="s">
        <v>477</v>
      </c>
      <c r="AA52" s="18"/>
      <c r="AB52" s="18"/>
      <c r="AC52" s="20" t="s">
        <v>478</v>
      </c>
    </row>
    <row r="53" s="21" customFormat="true" ht="15.75" hidden="false" customHeight="false" outlineLevel="0" collapsed="false">
      <c r="A53" s="21" t="s">
        <v>381</v>
      </c>
      <c r="B53" s="16" t="n">
        <v>47</v>
      </c>
      <c r="C53" s="16" t="s">
        <v>43</v>
      </c>
      <c r="D53" s="16" t="n">
        <v>5.72</v>
      </c>
      <c r="E53" s="16" t="n">
        <v>64.1</v>
      </c>
      <c r="F53" s="16" t="n">
        <v>5.72</v>
      </c>
      <c r="G53" s="16" t="n">
        <v>63.5</v>
      </c>
      <c r="H53" s="16" t="n">
        <f aca="false">D53/F53</f>
        <v>1</v>
      </c>
      <c r="I53" s="16" t="n">
        <f aca="false">E53/G53</f>
        <v>1.00944881889764</v>
      </c>
      <c r="J53" s="22" t="s">
        <v>479</v>
      </c>
      <c r="K53" s="16" t="s">
        <v>202</v>
      </c>
      <c r="L53" s="17" t="s">
        <v>83</v>
      </c>
      <c r="M53" s="17"/>
      <c r="N53" s="17" t="s">
        <v>203</v>
      </c>
      <c r="O53" s="17" t="s">
        <v>480</v>
      </c>
      <c r="P53" s="16" t="s">
        <v>481</v>
      </c>
      <c r="Q53" s="18" t="s">
        <v>206</v>
      </c>
      <c r="R53" s="18" t="s">
        <v>207</v>
      </c>
      <c r="S53" s="19" t="s">
        <v>482</v>
      </c>
      <c r="T53" s="18" t="s">
        <v>209</v>
      </c>
      <c r="U53" s="18" t="s">
        <v>65</v>
      </c>
      <c r="V53" s="16" t="n">
        <v>1.52</v>
      </c>
      <c r="W53" s="16" t="n">
        <v>0.33</v>
      </c>
      <c r="X53" s="18" t="s">
        <v>116</v>
      </c>
      <c r="Y53" s="20" t="s">
        <v>210</v>
      </c>
      <c r="Z53" s="18" t="s">
        <v>211</v>
      </c>
      <c r="AA53" s="20" t="s">
        <v>212</v>
      </c>
      <c r="AB53" s="18"/>
      <c r="AC53" s="20" t="s">
        <v>213</v>
      </c>
    </row>
    <row r="54" s="21" customFormat="true" ht="15.75" hidden="false" customHeight="false" outlineLevel="0" collapsed="false">
      <c r="A54" s="21" t="s">
        <v>381</v>
      </c>
      <c r="B54" s="16" t="n">
        <v>48</v>
      </c>
      <c r="C54" s="16" t="s">
        <v>43</v>
      </c>
      <c r="D54" s="16" t="n">
        <v>4.88</v>
      </c>
      <c r="E54" s="16" t="n">
        <v>11.9</v>
      </c>
      <c r="F54" s="16" t="n">
        <v>7.59</v>
      </c>
      <c r="G54" s="16" t="n">
        <v>74.9</v>
      </c>
      <c r="H54" s="16" t="n">
        <f aca="false">D54/F54</f>
        <v>0.642951251646904</v>
      </c>
      <c r="I54" s="16" t="n">
        <f aca="false">E54/G54</f>
        <v>0.158878504672897</v>
      </c>
      <c r="J54" s="22" t="s">
        <v>483</v>
      </c>
      <c r="K54" s="16" t="s">
        <v>484</v>
      </c>
      <c r="L54" s="17" t="n">
        <v>16</v>
      </c>
      <c r="M54" s="17" t="n">
        <v>30</v>
      </c>
      <c r="N54" s="17" t="n">
        <v>30</v>
      </c>
      <c r="O54" s="17" t="n">
        <v>82</v>
      </c>
      <c r="P54" s="16" t="s">
        <v>61</v>
      </c>
      <c r="Q54" s="18" t="s">
        <v>485</v>
      </c>
      <c r="R54" s="18" t="s">
        <v>486</v>
      </c>
      <c r="S54" s="19" t="s">
        <v>487</v>
      </c>
      <c r="T54" s="18" t="s">
        <v>488</v>
      </c>
      <c r="U54" s="18" t="s">
        <v>278</v>
      </c>
      <c r="V54" s="16" t="n">
        <v>1.68</v>
      </c>
      <c r="W54" s="16" t="n">
        <v>0.2</v>
      </c>
      <c r="X54" s="18" t="s">
        <v>198</v>
      </c>
      <c r="Y54" s="20" t="s">
        <v>489</v>
      </c>
      <c r="Z54" s="18" t="s">
        <v>490</v>
      </c>
      <c r="AA54" s="20" t="s">
        <v>491</v>
      </c>
      <c r="AB54" s="18"/>
      <c r="AC54" s="20" t="s">
        <v>492</v>
      </c>
    </row>
    <row r="55" s="21" customFormat="true" ht="15.75" hidden="false" customHeight="false" outlineLevel="0" collapsed="false">
      <c r="A55" s="21" t="s">
        <v>381</v>
      </c>
      <c r="B55" s="16" t="n">
        <v>49</v>
      </c>
      <c r="C55" s="16" t="s">
        <v>43</v>
      </c>
      <c r="D55" s="16" t="n">
        <v>6.21</v>
      </c>
      <c r="E55" s="16" t="n">
        <v>26.8</v>
      </c>
      <c r="F55" s="16" t="n">
        <v>6.22</v>
      </c>
      <c r="G55" s="16" t="n">
        <v>26.5</v>
      </c>
      <c r="H55" s="16" t="n">
        <f aca="false">D55/F55</f>
        <v>0.998392282958199</v>
      </c>
      <c r="I55" s="16" t="n">
        <f aca="false">E55/G55</f>
        <v>1.01132075471698</v>
      </c>
      <c r="J55" s="22" t="s">
        <v>493</v>
      </c>
      <c r="K55" s="16" t="s">
        <v>494</v>
      </c>
      <c r="L55" s="17" t="s">
        <v>134</v>
      </c>
      <c r="M55" s="17"/>
      <c r="N55" s="17" t="s">
        <v>495</v>
      </c>
      <c r="O55" s="17" t="s">
        <v>496</v>
      </c>
      <c r="P55" s="16" t="s">
        <v>497</v>
      </c>
      <c r="Q55" s="18" t="s">
        <v>498</v>
      </c>
      <c r="R55" s="18" t="s">
        <v>499</v>
      </c>
      <c r="S55" s="19" t="s">
        <v>52</v>
      </c>
      <c r="T55" s="18" t="s">
        <v>500</v>
      </c>
      <c r="U55" s="18" t="s">
        <v>76</v>
      </c>
      <c r="V55" s="16" t="n">
        <v>1.7</v>
      </c>
      <c r="W55" s="16" t="n">
        <v>0.13</v>
      </c>
      <c r="X55" s="18" t="s">
        <v>501</v>
      </c>
      <c r="Y55" s="20" t="s">
        <v>502</v>
      </c>
      <c r="Z55" s="18" t="s">
        <v>503</v>
      </c>
      <c r="AA55" s="20" t="s">
        <v>504</v>
      </c>
      <c r="AB55" s="18"/>
      <c r="AC55" s="20" t="s">
        <v>505</v>
      </c>
    </row>
    <row r="56" s="21" customFormat="true" ht="15.75" hidden="false" customHeight="false" outlineLevel="0" collapsed="false">
      <c r="A56" s="21" t="s">
        <v>381</v>
      </c>
      <c r="B56" s="16" t="n">
        <v>50</v>
      </c>
      <c r="C56" s="16" t="s">
        <v>43</v>
      </c>
      <c r="D56" s="16" t="n">
        <v>4.9</v>
      </c>
      <c r="E56" s="16" t="n">
        <v>50.9</v>
      </c>
      <c r="F56" s="16" t="n">
        <v>5.27</v>
      </c>
      <c r="G56" s="16" t="n">
        <v>55.2</v>
      </c>
      <c r="H56" s="16" t="n">
        <f aca="false">D56/F56</f>
        <v>0.929791271347249</v>
      </c>
      <c r="I56" s="16" t="n">
        <f aca="false">E56/G56</f>
        <v>0.922101449275362</v>
      </c>
      <c r="J56" s="22" t="s">
        <v>506</v>
      </c>
      <c r="K56" s="16" t="s">
        <v>507</v>
      </c>
      <c r="L56" s="17" t="s">
        <v>110</v>
      </c>
      <c r="M56" s="17"/>
      <c r="N56" s="17" t="s">
        <v>145</v>
      </c>
      <c r="O56" s="17" t="s">
        <v>508</v>
      </c>
      <c r="P56" s="16" t="s">
        <v>509</v>
      </c>
      <c r="Q56" s="18" t="s">
        <v>510</v>
      </c>
      <c r="R56" s="18" t="s">
        <v>511</v>
      </c>
      <c r="S56" s="19" t="s">
        <v>52</v>
      </c>
      <c r="T56" s="18" t="s">
        <v>512</v>
      </c>
      <c r="U56" s="18" t="s">
        <v>263</v>
      </c>
      <c r="V56" s="16" t="n">
        <v>1.51</v>
      </c>
      <c r="W56" s="16" t="n">
        <v>0.19</v>
      </c>
      <c r="X56" s="18" t="s">
        <v>230</v>
      </c>
      <c r="Y56" s="20" t="s">
        <v>363</v>
      </c>
      <c r="Z56" s="18" t="s">
        <v>364</v>
      </c>
      <c r="AA56" s="20" t="s">
        <v>513</v>
      </c>
      <c r="AB56" s="20" t="s">
        <v>514</v>
      </c>
      <c r="AC56" s="20" t="s">
        <v>515</v>
      </c>
    </row>
    <row r="57" s="21" customFormat="true" ht="15.75" hidden="false" customHeight="false" outlineLevel="0" collapsed="false">
      <c r="A57" s="21" t="s">
        <v>381</v>
      </c>
      <c r="B57" s="16" t="n">
        <v>51</v>
      </c>
      <c r="C57" s="16" t="s">
        <v>43</v>
      </c>
      <c r="D57" s="16" t="n">
        <v>6.3</v>
      </c>
      <c r="E57" s="16" t="n">
        <v>24.5</v>
      </c>
      <c r="F57" s="16" t="n">
        <v>6.3</v>
      </c>
      <c r="G57" s="16" t="n">
        <v>24.3</v>
      </c>
      <c r="H57" s="16" t="n">
        <f aca="false">D57/F57</f>
        <v>1</v>
      </c>
      <c r="I57" s="16" t="n">
        <f aca="false">E57/G57</f>
        <v>1.0082304526749</v>
      </c>
      <c r="J57" s="22" t="s">
        <v>516</v>
      </c>
      <c r="K57" s="16" t="s">
        <v>517</v>
      </c>
      <c r="L57" s="17" t="s">
        <v>83</v>
      </c>
      <c r="M57" s="17"/>
      <c r="N57" s="17" t="s">
        <v>518</v>
      </c>
      <c r="O57" s="17" t="s">
        <v>519</v>
      </c>
      <c r="P57" s="16" t="s">
        <v>520</v>
      </c>
      <c r="Q57" s="18" t="s">
        <v>444</v>
      </c>
      <c r="R57" s="18" t="s">
        <v>521</v>
      </c>
      <c r="S57" s="19" t="s">
        <v>52</v>
      </c>
      <c r="T57" s="18" t="s">
        <v>522</v>
      </c>
      <c r="U57" s="18" t="s">
        <v>54</v>
      </c>
      <c r="V57" s="16" t="n">
        <v>1.54</v>
      </c>
      <c r="W57" s="16" t="n">
        <v>0.0085</v>
      </c>
      <c r="X57" s="18" t="s">
        <v>289</v>
      </c>
      <c r="Y57" s="18"/>
      <c r="Z57" s="18"/>
      <c r="AA57" s="18"/>
      <c r="AB57" s="18"/>
      <c r="AC57" s="18"/>
    </row>
    <row r="58" s="21" customFormat="true" ht="15.75" hidden="false" customHeight="false" outlineLevel="0" collapsed="false">
      <c r="A58" s="21" t="s">
        <v>381</v>
      </c>
      <c r="B58" s="16" t="n">
        <v>52</v>
      </c>
      <c r="C58" s="16" t="s">
        <v>43</v>
      </c>
      <c r="D58" s="16" t="n">
        <v>6.17</v>
      </c>
      <c r="E58" s="16" t="n">
        <v>49.8</v>
      </c>
      <c r="F58" s="16" t="n">
        <v>6.7</v>
      </c>
      <c r="G58" s="16" t="n">
        <v>54.5</v>
      </c>
      <c r="H58" s="16" t="n">
        <f aca="false">D58/F58</f>
        <v>0.92089552238806</v>
      </c>
      <c r="I58" s="16" t="n">
        <f aca="false">E58/G58</f>
        <v>0.913761467889908</v>
      </c>
      <c r="J58" s="22" t="s">
        <v>523</v>
      </c>
      <c r="K58" s="16" t="s">
        <v>524</v>
      </c>
      <c r="L58" s="17" t="s">
        <v>110</v>
      </c>
      <c r="M58" s="17"/>
      <c r="N58" s="17" t="s">
        <v>145</v>
      </c>
      <c r="O58" s="17" t="s">
        <v>525</v>
      </c>
      <c r="P58" s="16" t="s">
        <v>526</v>
      </c>
      <c r="Q58" s="18" t="s">
        <v>527</v>
      </c>
      <c r="R58" s="18" t="s">
        <v>528</v>
      </c>
      <c r="S58" s="19" t="s">
        <v>52</v>
      </c>
      <c r="T58" s="18" t="s">
        <v>529</v>
      </c>
      <c r="U58" s="18" t="s">
        <v>263</v>
      </c>
      <c r="V58" s="16" t="n">
        <v>1.5</v>
      </c>
      <c r="W58" s="16" t="n">
        <v>0.042</v>
      </c>
      <c r="X58" s="18" t="s">
        <v>230</v>
      </c>
      <c r="Y58" s="20" t="s">
        <v>530</v>
      </c>
      <c r="Z58" s="18" t="s">
        <v>531</v>
      </c>
      <c r="AA58" s="20" t="s">
        <v>410</v>
      </c>
      <c r="AB58" s="20" t="s">
        <v>244</v>
      </c>
      <c r="AC58" s="20" t="s">
        <v>532</v>
      </c>
    </row>
    <row r="59" s="21" customFormat="true" ht="15.75" hidden="false" customHeight="true" outlineLevel="0" collapsed="false">
      <c r="A59" s="21" t="s">
        <v>381</v>
      </c>
      <c r="B59" s="16" t="n">
        <v>53</v>
      </c>
      <c r="C59" s="16" t="s">
        <v>43</v>
      </c>
      <c r="D59" s="16" t="n">
        <v>5.87</v>
      </c>
      <c r="E59" s="16" t="n">
        <v>57.8</v>
      </c>
      <c r="F59" s="16" t="n">
        <v>5.42</v>
      </c>
      <c r="G59" s="16" t="n">
        <v>60.9</v>
      </c>
      <c r="H59" s="16" t="n">
        <f aca="false">D59/F59</f>
        <v>1.0830258302583</v>
      </c>
      <c r="I59" s="16" t="n">
        <f aca="false">E59/G59</f>
        <v>0.949096880131363</v>
      </c>
      <c r="J59" s="22" t="s">
        <v>533</v>
      </c>
      <c r="K59" s="16" t="s">
        <v>534</v>
      </c>
      <c r="L59" s="17" t="s">
        <v>109</v>
      </c>
      <c r="M59" s="17"/>
      <c r="N59" s="17" t="s">
        <v>83</v>
      </c>
      <c r="O59" s="17" t="s">
        <v>535</v>
      </c>
      <c r="P59" s="23" t="s">
        <v>536</v>
      </c>
      <c r="Q59" s="18" t="s">
        <v>537</v>
      </c>
      <c r="R59" s="20" t="s">
        <v>538</v>
      </c>
      <c r="S59" s="19" t="s">
        <v>539</v>
      </c>
      <c r="T59" s="18" t="s">
        <v>540</v>
      </c>
      <c r="U59" s="18" t="s">
        <v>65</v>
      </c>
      <c r="V59" s="16" t="n">
        <v>1.51</v>
      </c>
      <c r="W59" s="16" t="n">
        <v>0.37</v>
      </c>
      <c r="X59" s="18" t="s">
        <v>240</v>
      </c>
      <c r="Y59" s="20" t="s">
        <v>541</v>
      </c>
      <c r="Z59" s="18" t="s">
        <v>537</v>
      </c>
      <c r="AA59" s="20" t="s">
        <v>542</v>
      </c>
      <c r="AB59" s="20" t="s">
        <v>244</v>
      </c>
      <c r="AC59" s="20" t="s">
        <v>543</v>
      </c>
    </row>
    <row r="60" s="21" customFormat="true" ht="15.75" hidden="false" customHeight="false" outlineLevel="0" collapsed="false">
      <c r="A60" s="21" t="s">
        <v>381</v>
      </c>
      <c r="B60" s="16" t="n">
        <v>54</v>
      </c>
      <c r="C60" s="16" t="s">
        <v>43</v>
      </c>
      <c r="D60" s="16" t="n">
        <v>5.65</v>
      </c>
      <c r="E60" s="16" t="n">
        <v>40.4</v>
      </c>
      <c r="F60" s="16" t="n">
        <v>5.65</v>
      </c>
      <c r="G60" s="16" t="n">
        <v>40.4</v>
      </c>
      <c r="H60" s="16" t="n">
        <f aca="false">D60/F60</f>
        <v>1</v>
      </c>
      <c r="I60" s="16" t="n">
        <f aca="false">E60/G60</f>
        <v>1</v>
      </c>
      <c r="J60" s="22" t="s">
        <v>544</v>
      </c>
      <c r="K60" s="16" t="s">
        <v>544</v>
      </c>
      <c r="L60" s="17" t="s">
        <v>122</v>
      </c>
      <c r="M60" s="17"/>
      <c r="N60" s="17" t="s">
        <v>545</v>
      </c>
      <c r="O60" s="17" t="s">
        <v>546</v>
      </c>
      <c r="P60" s="16" t="s">
        <v>547</v>
      </c>
      <c r="Q60" s="18" t="s">
        <v>548</v>
      </c>
      <c r="R60" s="18" t="s">
        <v>549</v>
      </c>
      <c r="S60" s="19" t="s">
        <v>52</v>
      </c>
      <c r="T60" s="18" t="s">
        <v>550</v>
      </c>
      <c r="U60" s="18" t="s">
        <v>54</v>
      </c>
      <c r="V60" s="16" t="n">
        <v>1.5</v>
      </c>
      <c r="W60" s="16" t="n">
        <v>0.04</v>
      </c>
      <c r="X60" s="18" t="s">
        <v>378</v>
      </c>
      <c r="Y60" s="20" t="s">
        <v>551</v>
      </c>
      <c r="Z60" s="18" t="s">
        <v>552</v>
      </c>
      <c r="AA60" s="18"/>
      <c r="AB60" s="18"/>
      <c r="AC60" s="18"/>
    </row>
    <row r="61" s="21" customFormat="true" ht="15.75" hidden="false" customHeight="false" outlineLevel="0" collapsed="false">
      <c r="A61" s="21" t="s">
        <v>381</v>
      </c>
      <c r="B61" s="16" t="n">
        <v>55</v>
      </c>
      <c r="C61" s="16" t="s">
        <v>43</v>
      </c>
      <c r="D61" s="16" t="n">
        <v>5.17</v>
      </c>
      <c r="E61" s="16" t="n">
        <v>63</v>
      </c>
      <c r="F61" s="16" t="n">
        <v>4.94</v>
      </c>
      <c r="G61" s="16" t="n">
        <v>27.9</v>
      </c>
      <c r="H61" s="16" t="n">
        <f aca="false">D61/F61</f>
        <v>1.04655870445344</v>
      </c>
      <c r="I61" s="16" t="n">
        <f aca="false">E61/G61</f>
        <v>2.25806451612903</v>
      </c>
      <c r="J61" s="22" t="s">
        <v>553</v>
      </c>
      <c r="K61" s="16" t="s">
        <v>441</v>
      </c>
      <c r="L61" s="17" t="s">
        <v>110</v>
      </c>
      <c r="M61" s="17"/>
      <c r="N61" s="17" t="s">
        <v>345</v>
      </c>
      <c r="O61" s="17" t="s">
        <v>554</v>
      </c>
      <c r="P61" s="16" t="s">
        <v>555</v>
      </c>
      <c r="Q61" s="18" t="s">
        <v>556</v>
      </c>
      <c r="R61" s="18" t="s">
        <v>557</v>
      </c>
      <c r="S61" s="19" t="s">
        <v>52</v>
      </c>
      <c r="T61" s="18" t="s">
        <v>558</v>
      </c>
      <c r="U61" s="18" t="s">
        <v>65</v>
      </c>
      <c r="V61" s="16" t="n">
        <v>1.53</v>
      </c>
      <c r="W61" s="16" t="n">
        <v>0.55</v>
      </c>
      <c r="X61" s="18" t="s">
        <v>129</v>
      </c>
      <c r="Y61" s="20" t="s">
        <v>559</v>
      </c>
      <c r="Z61" s="18" t="s">
        <v>560</v>
      </c>
      <c r="AA61" s="20" t="s">
        <v>561</v>
      </c>
      <c r="AB61" s="20" t="s">
        <v>244</v>
      </c>
      <c r="AC61" s="20" t="s">
        <v>166</v>
      </c>
    </row>
    <row r="62" s="21" customFormat="true" ht="15.75" hidden="false" customHeight="false" outlineLevel="0" collapsed="false">
      <c r="A62" s="21" t="s">
        <v>381</v>
      </c>
      <c r="B62" s="16" t="n">
        <v>56</v>
      </c>
      <c r="C62" s="16" t="s">
        <v>43</v>
      </c>
      <c r="D62" s="16" t="n">
        <v>5.15</v>
      </c>
      <c r="E62" s="16" t="n">
        <v>26.8</v>
      </c>
      <c r="F62" s="16" t="n">
        <v>5.29</v>
      </c>
      <c r="G62" s="16" t="n">
        <v>27.2</v>
      </c>
      <c r="H62" s="16" t="n">
        <f aca="false">D62/F62</f>
        <v>0.973534971644613</v>
      </c>
      <c r="I62" s="16" t="n">
        <f aca="false">E62/G62</f>
        <v>0.985294117647059</v>
      </c>
      <c r="J62" s="22" t="s">
        <v>562</v>
      </c>
      <c r="K62" s="16" t="s">
        <v>563</v>
      </c>
      <c r="L62" s="17" t="s">
        <v>109</v>
      </c>
      <c r="M62" s="17"/>
      <c r="N62" s="17" t="s">
        <v>393</v>
      </c>
      <c r="O62" s="17" t="s">
        <v>564</v>
      </c>
      <c r="P62" s="16" t="s">
        <v>565</v>
      </c>
      <c r="Q62" s="18" t="s">
        <v>566</v>
      </c>
      <c r="R62" s="18" t="s">
        <v>567</v>
      </c>
      <c r="S62" s="19" t="s">
        <v>52</v>
      </c>
      <c r="T62" s="18" t="s">
        <v>568</v>
      </c>
      <c r="U62" s="18" t="s">
        <v>54</v>
      </c>
      <c r="V62" s="16" t="n">
        <v>1.55</v>
      </c>
      <c r="W62" s="16" t="n">
        <v>0.2</v>
      </c>
      <c r="X62" s="18" t="s">
        <v>240</v>
      </c>
      <c r="Y62" s="20" t="s">
        <v>569</v>
      </c>
      <c r="Z62" s="18" t="s">
        <v>570</v>
      </c>
      <c r="AA62" s="18"/>
      <c r="AB62" s="18"/>
      <c r="AC62" s="20" t="s">
        <v>571</v>
      </c>
    </row>
    <row r="63" s="21" customFormat="true" ht="15.75" hidden="false" customHeight="false" outlineLevel="0" collapsed="false">
      <c r="A63" s="21" t="s">
        <v>381</v>
      </c>
      <c r="B63" s="16" t="n">
        <v>57</v>
      </c>
      <c r="C63" s="16" t="s">
        <v>43</v>
      </c>
      <c r="D63" s="16" t="n">
        <v>5.91</v>
      </c>
      <c r="E63" s="16" t="n">
        <v>37.3</v>
      </c>
      <c r="F63" s="16" t="n">
        <v>5.91</v>
      </c>
      <c r="G63" s="16" t="n">
        <v>37.4</v>
      </c>
      <c r="H63" s="16" t="n">
        <f aca="false">D63/F63</f>
        <v>1</v>
      </c>
      <c r="I63" s="16" t="n">
        <f aca="false">E63/G63</f>
        <v>0.997326203208556</v>
      </c>
      <c r="J63" s="22" t="s">
        <v>572</v>
      </c>
      <c r="K63" s="16" t="s">
        <v>573</v>
      </c>
      <c r="L63" s="17" t="s">
        <v>144</v>
      </c>
      <c r="M63" s="17"/>
      <c r="N63" s="17" t="s">
        <v>283</v>
      </c>
      <c r="O63" s="17" t="s">
        <v>574</v>
      </c>
      <c r="P63" s="16" t="s">
        <v>575</v>
      </c>
      <c r="Q63" s="18" t="s">
        <v>576</v>
      </c>
      <c r="R63" s="18" t="s">
        <v>577</v>
      </c>
      <c r="S63" s="19" t="s">
        <v>52</v>
      </c>
      <c r="T63" s="18" t="s">
        <v>578</v>
      </c>
      <c r="U63" s="18" t="s">
        <v>54</v>
      </c>
      <c r="V63" s="16" t="n">
        <v>1.53</v>
      </c>
      <c r="W63" s="16" t="n">
        <v>0.55</v>
      </c>
      <c r="X63" s="18" t="s">
        <v>55</v>
      </c>
      <c r="Y63" s="20" t="s">
        <v>253</v>
      </c>
      <c r="Z63" s="18" t="s">
        <v>254</v>
      </c>
      <c r="AA63" s="18"/>
      <c r="AB63" s="18"/>
      <c r="AC63" s="20" t="s">
        <v>255</v>
      </c>
    </row>
    <row r="64" s="18" customFormat="true" ht="15.75" hidden="false" customHeight="false" outlineLevel="0" collapsed="false">
      <c r="A64" s="21" t="s">
        <v>381</v>
      </c>
      <c r="B64" s="16" t="n">
        <v>58</v>
      </c>
      <c r="C64" s="16" t="s">
        <v>43</v>
      </c>
      <c r="D64" s="16" t="n">
        <v>4.93</v>
      </c>
      <c r="E64" s="16" t="n">
        <v>17.8</v>
      </c>
      <c r="F64" s="16" t="n">
        <v>4.36</v>
      </c>
      <c r="G64" s="16" t="n">
        <v>22.2</v>
      </c>
      <c r="H64" s="16" t="n">
        <f aca="false">D64/F64</f>
        <v>1.13073394495413</v>
      </c>
      <c r="I64" s="16" t="n">
        <f aca="false">E64/G64</f>
        <v>0.801801801801802</v>
      </c>
      <c r="J64" s="22" t="s">
        <v>579</v>
      </c>
      <c r="K64" s="16" t="s">
        <v>580</v>
      </c>
      <c r="L64" s="17" t="s">
        <v>581</v>
      </c>
      <c r="M64" s="17"/>
      <c r="N64" s="17" t="s">
        <v>46</v>
      </c>
      <c r="O64" s="17" t="s">
        <v>186</v>
      </c>
      <c r="P64" s="16" t="s">
        <v>582</v>
      </c>
      <c r="Q64" s="18" t="s">
        <v>583</v>
      </c>
      <c r="R64" s="18" t="s">
        <v>584</v>
      </c>
      <c r="S64" s="19" t="s">
        <v>585</v>
      </c>
      <c r="T64" s="18" t="s">
        <v>586</v>
      </c>
      <c r="U64" s="18" t="s">
        <v>65</v>
      </c>
      <c r="V64" s="16" t="n">
        <v>1.52</v>
      </c>
      <c r="W64" s="16" t="n">
        <v>0.13</v>
      </c>
      <c r="X64" s="18" t="s">
        <v>129</v>
      </c>
      <c r="Y64" s="18" t="s">
        <v>587</v>
      </c>
      <c r="Z64" s="18" t="s">
        <v>588</v>
      </c>
    </row>
    <row r="65" s="21" customFormat="true" ht="15.75" hidden="false" customHeight="false" outlineLevel="0" collapsed="false">
      <c r="A65" s="21" t="s">
        <v>381</v>
      </c>
      <c r="B65" s="16" t="n">
        <v>59</v>
      </c>
      <c r="C65" s="16" t="s">
        <v>43</v>
      </c>
      <c r="D65" s="16" t="n">
        <v>5.39</v>
      </c>
      <c r="E65" s="16" t="n">
        <v>27.8</v>
      </c>
      <c r="F65" s="16" t="n">
        <v>4.99</v>
      </c>
      <c r="G65" s="16" t="n">
        <v>30.5</v>
      </c>
      <c r="H65" s="16" t="n">
        <f aca="false">D65/F65</f>
        <v>1.08016032064128</v>
      </c>
      <c r="I65" s="16" t="n">
        <f aca="false">E65/G65</f>
        <v>0.911475409836066</v>
      </c>
      <c r="J65" s="22" t="s">
        <v>589</v>
      </c>
      <c r="K65" s="16" t="s">
        <v>590</v>
      </c>
      <c r="L65" s="17" t="s">
        <v>46</v>
      </c>
      <c r="M65" s="17"/>
      <c r="N65" s="17" t="s">
        <v>545</v>
      </c>
      <c r="O65" s="17" t="s">
        <v>591</v>
      </c>
      <c r="P65" s="16" t="s">
        <v>592</v>
      </c>
      <c r="Q65" s="18" t="s">
        <v>593</v>
      </c>
      <c r="R65" s="18" t="s">
        <v>594</v>
      </c>
      <c r="S65" s="19" t="s">
        <v>139</v>
      </c>
      <c r="T65" s="18" t="s">
        <v>595</v>
      </c>
      <c r="U65" s="18" t="s">
        <v>65</v>
      </c>
      <c r="V65" s="16" t="n">
        <v>1.53</v>
      </c>
      <c r="W65" s="16" t="n">
        <v>0.32</v>
      </c>
      <c r="X65" s="18" t="s">
        <v>129</v>
      </c>
      <c r="Y65" s="20" t="s">
        <v>596</v>
      </c>
      <c r="Z65" s="18" t="s">
        <v>597</v>
      </c>
      <c r="AA65" s="20" t="s">
        <v>598</v>
      </c>
      <c r="AB65" s="20" t="s">
        <v>599</v>
      </c>
      <c r="AC65" s="20" t="s">
        <v>600</v>
      </c>
    </row>
    <row r="66" s="21" customFormat="true" ht="12.75" hidden="false" customHeight="true" outlineLevel="0" collapsed="false">
      <c r="A66" s="21" t="s">
        <v>381</v>
      </c>
      <c r="B66" s="16" t="n">
        <v>60</v>
      </c>
      <c r="C66" s="16" t="s">
        <v>43</v>
      </c>
      <c r="D66" s="16" t="n">
        <v>5.23</v>
      </c>
      <c r="E66" s="16" t="n">
        <v>36.1</v>
      </c>
      <c r="F66" s="16" t="n">
        <v>5.23</v>
      </c>
      <c r="G66" s="16" t="n">
        <v>35.3</v>
      </c>
      <c r="H66" s="16" t="n">
        <f aca="false">D66/F66</f>
        <v>1</v>
      </c>
      <c r="I66" s="16" t="n">
        <f aca="false">E66/G66</f>
        <v>1.02266288951841</v>
      </c>
      <c r="J66" s="22" t="s">
        <v>601</v>
      </c>
      <c r="K66" s="16" t="s">
        <v>602</v>
      </c>
      <c r="L66" s="17" t="s">
        <v>134</v>
      </c>
      <c r="M66" s="17"/>
      <c r="N66" s="17" t="s">
        <v>312</v>
      </c>
      <c r="O66" s="17" t="s">
        <v>603</v>
      </c>
      <c r="P66" s="23" t="s">
        <v>604</v>
      </c>
      <c r="Q66" s="18" t="s">
        <v>605</v>
      </c>
      <c r="R66" s="20" t="s">
        <v>606</v>
      </c>
      <c r="S66" s="19" t="s">
        <v>52</v>
      </c>
      <c r="T66" s="18" t="s">
        <v>607</v>
      </c>
      <c r="U66" s="18" t="s">
        <v>65</v>
      </c>
      <c r="V66" s="16" t="n">
        <v>1.5</v>
      </c>
      <c r="W66" s="16" t="n">
        <v>0.55</v>
      </c>
      <c r="X66" s="18" t="s">
        <v>116</v>
      </c>
      <c r="Y66" s="20" t="s">
        <v>608</v>
      </c>
      <c r="Z66" s="18" t="s">
        <v>609</v>
      </c>
      <c r="AA66" s="20" t="s">
        <v>610</v>
      </c>
      <c r="AB66" s="18"/>
      <c r="AC66" s="20" t="s">
        <v>611</v>
      </c>
    </row>
    <row r="67" s="21" customFormat="true" ht="15.75" hidden="false" customHeight="false" outlineLevel="0" collapsed="false">
      <c r="A67" s="21" t="s">
        <v>381</v>
      </c>
      <c r="B67" s="16" t="n">
        <v>61</v>
      </c>
      <c r="C67" s="16" t="s">
        <v>43</v>
      </c>
      <c r="D67" s="16" t="n">
        <v>5.9</v>
      </c>
      <c r="E67" s="16" t="n">
        <v>26.5</v>
      </c>
      <c r="F67" s="16" t="n">
        <v>6.22</v>
      </c>
      <c r="G67" s="16" t="n">
        <v>26.5</v>
      </c>
      <c r="H67" s="16" t="n">
        <f aca="false">D67/F67</f>
        <v>0.94855305466238</v>
      </c>
      <c r="I67" s="16" t="n">
        <f aca="false">E67/G67</f>
        <v>1</v>
      </c>
      <c r="J67" s="22" t="s">
        <v>612</v>
      </c>
      <c r="K67" s="16" t="s">
        <v>494</v>
      </c>
      <c r="L67" s="17" t="s">
        <v>109</v>
      </c>
      <c r="M67" s="17"/>
      <c r="N67" s="17" t="s">
        <v>283</v>
      </c>
      <c r="O67" s="17" t="s">
        <v>613</v>
      </c>
      <c r="P67" s="16" t="s">
        <v>614</v>
      </c>
      <c r="Q67" s="18" t="s">
        <v>615</v>
      </c>
      <c r="R67" s="18" t="s">
        <v>499</v>
      </c>
      <c r="S67" s="19" t="s">
        <v>52</v>
      </c>
      <c r="T67" s="18" t="s">
        <v>500</v>
      </c>
      <c r="U67" s="18" t="s">
        <v>76</v>
      </c>
      <c r="V67" s="16" t="n">
        <v>1.53</v>
      </c>
      <c r="W67" s="16" t="n">
        <v>0.32</v>
      </c>
      <c r="X67" s="18" t="s">
        <v>501</v>
      </c>
      <c r="Y67" s="20" t="s">
        <v>502</v>
      </c>
      <c r="Z67" s="18" t="s">
        <v>503</v>
      </c>
      <c r="AA67" s="20" t="s">
        <v>504</v>
      </c>
      <c r="AB67" s="18"/>
      <c r="AC67" s="20" t="s">
        <v>505</v>
      </c>
    </row>
    <row r="68" s="21" customFormat="true" ht="15.75" hidden="false" customHeight="false" outlineLevel="0" collapsed="false">
      <c r="A68" s="21" t="s">
        <v>381</v>
      </c>
      <c r="B68" s="16" t="n">
        <v>62</v>
      </c>
      <c r="C68" s="16" t="s">
        <v>43</v>
      </c>
      <c r="D68" s="16" t="n">
        <v>6.3</v>
      </c>
      <c r="E68" s="16" t="n">
        <v>24.8</v>
      </c>
      <c r="F68" s="16" t="n">
        <v>7.96</v>
      </c>
      <c r="G68" s="16" t="n">
        <v>25.1</v>
      </c>
      <c r="H68" s="16" t="n">
        <f aca="false">D68/F68</f>
        <v>0.791457286432161</v>
      </c>
      <c r="I68" s="16" t="n">
        <f aca="false">E68/G68</f>
        <v>0.98804780876494</v>
      </c>
      <c r="J68" s="22" t="s">
        <v>616</v>
      </c>
      <c r="K68" s="16" t="s">
        <v>617</v>
      </c>
      <c r="L68" s="17" t="s">
        <v>179</v>
      </c>
      <c r="M68" s="17"/>
      <c r="N68" s="17" t="s">
        <v>545</v>
      </c>
      <c r="O68" s="17" t="s">
        <v>618</v>
      </c>
      <c r="P68" s="16" t="s">
        <v>619</v>
      </c>
      <c r="Q68" s="18" t="s">
        <v>620</v>
      </c>
      <c r="R68" s="18" t="s">
        <v>621</v>
      </c>
      <c r="S68" s="19" t="s">
        <v>52</v>
      </c>
      <c r="T68" s="18" t="s">
        <v>622</v>
      </c>
      <c r="U68" s="18" t="s">
        <v>263</v>
      </c>
      <c r="V68" s="16" t="n">
        <v>1.5</v>
      </c>
      <c r="W68" s="16" t="n">
        <v>0.2</v>
      </c>
      <c r="X68" s="18" t="s">
        <v>501</v>
      </c>
      <c r="Y68" s="20" t="s">
        <v>502</v>
      </c>
      <c r="Z68" s="18" t="s">
        <v>503</v>
      </c>
      <c r="AA68" s="20" t="s">
        <v>504</v>
      </c>
      <c r="AB68" s="18"/>
      <c r="AC68" s="20" t="s">
        <v>505</v>
      </c>
    </row>
    <row r="69" s="21" customFormat="true" ht="15.75" hidden="false" customHeight="false" outlineLevel="0" collapsed="false">
      <c r="A69" s="21" t="s">
        <v>381</v>
      </c>
      <c r="B69" s="16" t="n">
        <v>63</v>
      </c>
      <c r="C69" s="16" t="s">
        <v>43</v>
      </c>
      <c r="D69" s="16" t="n">
        <v>5.24</v>
      </c>
      <c r="E69" s="16" t="n">
        <v>26</v>
      </c>
      <c r="F69" s="16" t="n">
        <v>4.98</v>
      </c>
      <c r="G69" s="16" t="n">
        <v>21.5</v>
      </c>
      <c r="H69" s="16" t="n">
        <f aca="false">D69/F69</f>
        <v>1.05220883534137</v>
      </c>
      <c r="I69" s="16" t="n">
        <f aca="false">E69/G69</f>
        <v>1.2093023255814</v>
      </c>
      <c r="J69" s="22" t="s">
        <v>623</v>
      </c>
      <c r="K69" s="16" t="s">
        <v>624</v>
      </c>
      <c r="L69" s="17" t="s">
        <v>109</v>
      </c>
      <c r="M69" s="17"/>
      <c r="N69" s="17" t="s">
        <v>421</v>
      </c>
      <c r="O69" s="17" t="s">
        <v>625</v>
      </c>
      <c r="P69" s="16" t="s">
        <v>626</v>
      </c>
      <c r="Q69" s="18" t="s">
        <v>627</v>
      </c>
      <c r="R69" s="18" t="s">
        <v>628</v>
      </c>
      <c r="S69" s="19" t="s">
        <v>139</v>
      </c>
      <c r="T69" s="18" t="s">
        <v>629</v>
      </c>
      <c r="U69" s="18" t="s">
        <v>54</v>
      </c>
      <c r="V69" s="16" t="n">
        <v>1.5</v>
      </c>
      <c r="W69" s="16" t="n">
        <v>0.135</v>
      </c>
      <c r="X69" s="18" t="s">
        <v>129</v>
      </c>
      <c r="Y69" s="20" t="s">
        <v>596</v>
      </c>
      <c r="Z69" s="18" t="s">
        <v>597</v>
      </c>
      <c r="AA69" s="20" t="s">
        <v>630</v>
      </c>
      <c r="AB69" s="20" t="s">
        <v>631</v>
      </c>
      <c r="AC69" s="20" t="s">
        <v>600</v>
      </c>
    </row>
    <row r="70" s="21" customFormat="true" ht="15.75" hidden="false" customHeight="false" outlineLevel="0" collapsed="false">
      <c r="A70" s="21" t="s">
        <v>381</v>
      </c>
      <c r="B70" s="16" t="n">
        <v>64</v>
      </c>
      <c r="C70" s="16" t="s">
        <v>43</v>
      </c>
      <c r="D70" s="16" t="n">
        <v>5.88</v>
      </c>
      <c r="E70" s="16" t="n">
        <v>37</v>
      </c>
      <c r="F70" s="16" t="n">
        <v>6.72</v>
      </c>
      <c r="G70" s="16" t="n">
        <v>36.3</v>
      </c>
      <c r="H70" s="16" t="n">
        <f aca="false">D70/F70</f>
        <v>0.875</v>
      </c>
      <c r="I70" s="16" t="n">
        <f aca="false">E70/G70</f>
        <v>1.01928374655647</v>
      </c>
      <c r="J70" s="22" t="s">
        <v>632</v>
      </c>
      <c r="K70" s="16" t="s">
        <v>633</v>
      </c>
      <c r="L70" s="17" t="s">
        <v>581</v>
      </c>
      <c r="M70" s="17"/>
      <c r="N70" s="17" t="s">
        <v>109</v>
      </c>
      <c r="O70" s="17" t="s">
        <v>634</v>
      </c>
      <c r="P70" s="16" t="s">
        <v>635</v>
      </c>
      <c r="Q70" s="18" t="s">
        <v>348</v>
      </c>
      <c r="R70" s="20" t="s">
        <v>636</v>
      </c>
      <c r="S70" s="19" t="s">
        <v>637</v>
      </c>
      <c r="T70" s="18" t="s">
        <v>638</v>
      </c>
      <c r="U70" s="18" t="s">
        <v>54</v>
      </c>
      <c r="V70" s="16" t="n">
        <v>1.54</v>
      </c>
      <c r="W70" s="16" t="n">
        <v>0.53</v>
      </c>
      <c r="X70" s="18" t="s">
        <v>240</v>
      </c>
      <c r="Y70" s="20" t="s">
        <v>351</v>
      </c>
      <c r="Z70" s="18" t="s">
        <v>352</v>
      </c>
      <c r="AA70" s="20" t="s">
        <v>243</v>
      </c>
      <c r="AB70" s="20" t="s">
        <v>244</v>
      </c>
      <c r="AC70" s="20" t="s">
        <v>354</v>
      </c>
    </row>
    <row r="71" s="21" customFormat="true" ht="15.75" hidden="false" customHeight="false" outlineLevel="0" collapsed="false">
      <c r="A71" s="21" t="s">
        <v>381</v>
      </c>
      <c r="B71" s="16" t="n">
        <v>65</v>
      </c>
      <c r="C71" s="16" t="s">
        <v>43</v>
      </c>
      <c r="D71" s="16" t="n">
        <v>5.01</v>
      </c>
      <c r="E71" s="16" t="n">
        <v>28.5</v>
      </c>
      <c r="F71" s="16" t="n">
        <v>5.01</v>
      </c>
      <c r="G71" s="16" t="n">
        <v>28.7</v>
      </c>
      <c r="H71" s="16" t="n">
        <f aca="false">D71/F71</f>
        <v>1</v>
      </c>
      <c r="I71" s="16" t="n">
        <f aca="false">E71/G71</f>
        <v>0.993031358885018</v>
      </c>
      <c r="J71" s="22" t="s">
        <v>639</v>
      </c>
      <c r="K71" s="16" t="s">
        <v>640</v>
      </c>
      <c r="L71" s="17" t="s">
        <v>134</v>
      </c>
      <c r="M71" s="17"/>
      <c r="N71" s="17" t="s">
        <v>641</v>
      </c>
      <c r="O71" s="17" t="s">
        <v>642</v>
      </c>
      <c r="P71" s="16" t="s">
        <v>643</v>
      </c>
      <c r="Q71" s="18" t="s">
        <v>644</v>
      </c>
      <c r="R71" s="18" t="s">
        <v>645</v>
      </c>
      <c r="S71" s="19" t="s">
        <v>52</v>
      </c>
      <c r="T71" s="18" t="s">
        <v>646</v>
      </c>
      <c r="U71" s="18" t="s">
        <v>65</v>
      </c>
      <c r="V71" s="16" t="n">
        <v>1.56</v>
      </c>
      <c r="W71" s="16" t="n">
        <v>0.3</v>
      </c>
      <c r="X71" s="18" t="s">
        <v>100</v>
      </c>
      <c r="Y71" s="18"/>
      <c r="Z71" s="18"/>
      <c r="AA71" s="18"/>
      <c r="AB71" s="18"/>
      <c r="AC71" s="18"/>
    </row>
    <row r="72" s="21" customFormat="true" ht="15.75" hidden="false" customHeight="false" outlineLevel="0" collapsed="false">
      <c r="A72" s="21" t="s">
        <v>381</v>
      </c>
      <c r="B72" s="16" t="n">
        <v>66</v>
      </c>
      <c r="C72" s="16" t="s">
        <v>43</v>
      </c>
      <c r="D72" s="16" t="n">
        <v>5.17</v>
      </c>
      <c r="E72" s="16" t="n">
        <v>43.5</v>
      </c>
      <c r="F72" s="16" t="n">
        <v>5.17</v>
      </c>
      <c r="G72" s="16" t="n">
        <v>43.5</v>
      </c>
      <c r="H72" s="16" t="n">
        <f aca="false">D72/F72</f>
        <v>1</v>
      </c>
      <c r="I72" s="16" t="n">
        <f aca="false">E72/G72</f>
        <v>1</v>
      </c>
      <c r="J72" s="22" t="s">
        <v>647</v>
      </c>
      <c r="K72" s="16" t="s">
        <v>647</v>
      </c>
      <c r="L72" s="17" t="s">
        <v>46</v>
      </c>
      <c r="M72" s="17"/>
      <c r="N72" s="17" t="s">
        <v>545</v>
      </c>
      <c r="O72" s="17" t="s">
        <v>648</v>
      </c>
      <c r="P72" s="16" t="s">
        <v>649</v>
      </c>
      <c r="Q72" s="18" t="s">
        <v>650</v>
      </c>
      <c r="R72" s="18" t="s">
        <v>651</v>
      </c>
      <c r="S72" s="19" t="s">
        <v>652</v>
      </c>
      <c r="T72" s="18" t="s">
        <v>653</v>
      </c>
      <c r="U72" s="18" t="s">
        <v>65</v>
      </c>
      <c r="V72" s="16" t="n">
        <v>1.51</v>
      </c>
      <c r="W72" s="16" t="n">
        <v>0.22</v>
      </c>
      <c r="X72" s="18" t="s">
        <v>116</v>
      </c>
      <c r="Y72" s="20" t="s">
        <v>654</v>
      </c>
      <c r="Z72" s="18" t="s">
        <v>655</v>
      </c>
      <c r="AA72" s="18"/>
      <c r="AB72" s="18"/>
      <c r="AC72" s="20" t="s">
        <v>656</v>
      </c>
    </row>
    <row r="73" s="21" customFormat="true" ht="15.75" hidden="false" customHeight="false" outlineLevel="0" collapsed="false">
      <c r="A73" s="21" t="s">
        <v>381</v>
      </c>
      <c r="B73" s="16" t="n">
        <v>67</v>
      </c>
      <c r="C73" s="16" t="s">
        <v>43</v>
      </c>
      <c r="D73" s="16" t="n">
        <v>5.17</v>
      </c>
      <c r="E73" s="16" t="n">
        <v>48.5</v>
      </c>
      <c r="F73" s="16" t="n">
        <v>5.17</v>
      </c>
      <c r="G73" s="16" t="n">
        <v>48.5</v>
      </c>
      <c r="H73" s="16" t="n">
        <f aca="false">D73/F73</f>
        <v>1</v>
      </c>
      <c r="I73" s="16" t="n">
        <f aca="false">E73/G73</f>
        <v>1</v>
      </c>
      <c r="J73" s="22" t="s">
        <v>657</v>
      </c>
      <c r="K73" s="16" t="s">
        <v>657</v>
      </c>
      <c r="L73" s="17" t="s">
        <v>144</v>
      </c>
      <c r="M73" s="17"/>
      <c r="N73" s="17" t="s">
        <v>84</v>
      </c>
      <c r="O73" s="17" t="s">
        <v>658</v>
      </c>
      <c r="P73" s="16" t="s">
        <v>659</v>
      </c>
      <c r="Q73" s="18" t="s">
        <v>660</v>
      </c>
      <c r="R73" s="18" t="s">
        <v>661</v>
      </c>
      <c r="S73" s="19" t="s">
        <v>52</v>
      </c>
      <c r="T73" s="18" t="s">
        <v>662</v>
      </c>
      <c r="U73" s="18" t="s">
        <v>54</v>
      </c>
      <c r="V73" s="16" t="n">
        <v>1.5</v>
      </c>
      <c r="W73" s="16" t="n">
        <v>0.24</v>
      </c>
      <c r="X73" s="18" t="s">
        <v>240</v>
      </c>
      <c r="Y73" s="20" t="s">
        <v>663</v>
      </c>
      <c r="Z73" s="18" t="s">
        <v>660</v>
      </c>
      <c r="AA73" s="20" t="s">
        <v>243</v>
      </c>
      <c r="AB73" s="20" t="s">
        <v>664</v>
      </c>
      <c r="AC73" s="20" t="s">
        <v>665</v>
      </c>
    </row>
    <row r="74" s="21" customFormat="true" ht="15.75" hidden="false" customHeight="false" outlineLevel="0" collapsed="false">
      <c r="A74" s="21" t="s">
        <v>381</v>
      </c>
      <c r="B74" s="16" t="n">
        <v>68</v>
      </c>
      <c r="C74" s="16" t="s">
        <v>43</v>
      </c>
      <c r="D74" s="16" t="n">
        <v>5.42</v>
      </c>
      <c r="E74" s="16" t="n">
        <v>38.1</v>
      </c>
      <c r="F74" s="16" t="n">
        <v>5.42</v>
      </c>
      <c r="G74" s="16" t="n">
        <v>38.1</v>
      </c>
      <c r="H74" s="16" t="n">
        <f aca="false">D74/F74</f>
        <v>1</v>
      </c>
      <c r="I74" s="16" t="n">
        <f aca="false">E74/G74</f>
        <v>1</v>
      </c>
      <c r="J74" s="22" t="s">
        <v>666</v>
      </c>
      <c r="K74" s="16" t="s">
        <v>666</v>
      </c>
      <c r="L74" s="17" t="s">
        <v>134</v>
      </c>
      <c r="M74" s="17"/>
      <c r="N74" s="17" t="s">
        <v>667</v>
      </c>
      <c r="O74" s="17" t="s">
        <v>668</v>
      </c>
      <c r="P74" s="16" t="s">
        <v>669</v>
      </c>
      <c r="Q74" s="18" t="s">
        <v>670</v>
      </c>
      <c r="R74" s="18" t="s">
        <v>671</v>
      </c>
      <c r="S74" s="19" t="s">
        <v>52</v>
      </c>
      <c r="T74" s="18" t="s">
        <v>672</v>
      </c>
      <c r="U74" s="18" t="s">
        <v>65</v>
      </c>
      <c r="V74" s="16" t="n">
        <v>1.53</v>
      </c>
      <c r="W74" s="16" t="n">
        <v>0.071</v>
      </c>
      <c r="X74" s="18" t="s">
        <v>240</v>
      </c>
      <c r="Y74" s="20" t="s">
        <v>673</v>
      </c>
      <c r="Z74" s="18" t="s">
        <v>674</v>
      </c>
      <c r="AA74" s="20" t="s">
        <v>675</v>
      </c>
      <c r="AB74" s="18"/>
      <c r="AC74" s="20" t="s">
        <v>676</v>
      </c>
    </row>
    <row r="75" s="21" customFormat="true" ht="15.75" hidden="false" customHeight="false" outlineLevel="0" collapsed="false">
      <c r="A75" s="16" t="s">
        <v>59</v>
      </c>
      <c r="B75" s="16" t="n">
        <v>1</v>
      </c>
      <c r="C75" s="18" t="s">
        <v>677</v>
      </c>
      <c r="D75" s="16" t="n">
        <v>4.8</v>
      </c>
      <c r="E75" s="16" t="n">
        <v>62.9</v>
      </c>
      <c r="F75" s="16" t="n">
        <v>5.08</v>
      </c>
      <c r="G75" s="16" t="n">
        <v>74.6</v>
      </c>
      <c r="H75" s="16" t="n">
        <f aca="false">D75/F75</f>
        <v>0.94488188976378</v>
      </c>
      <c r="I75" s="16" t="n">
        <f aca="false">E75/G75</f>
        <v>0.843163538873995</v>
      </c>
      <c r="J75" s="22" t="s">
        <v>678</v>
      </c>
      <c r="K75" s="16" t="s">
        <v>133</v>
      </c>
      <c r="L75" s="17" t="s">
        <v>109</v>
      </c>
      <c r="M75" s="17"/>
      <c r="N75" s="17" t="s">
        <v>83</v>
      </c>
      <c r="O75" s="17" t="s">
        <v>679</v>
      </c>
      <c r="P75" s="16" t="s">
        <v>680</v>
      </c>
      <c r="Q75" s="18" t="s">
        <v>681</v>
      </c>
      <c r="R75" s="18" t="s">
        <v>682</v>
      </c>
      <c r="S75" s="19" t="s">
        <v>139</v>
      </c>
      <c r="T75" s="18"/>
      <c r="U75" s="18"/>
      <c r="V75" s="16" t="n">
        <v>-3.36</v>
      </c>
      <c r="W75" s="16" t="n">
        <v>0.43</v>
      </c>
      <c r="X75" s="18" t="s">
        <v>129</v>
      </c>
      <c r="Y75" s="18" t="s">
        <v>140</v>
      </c>
      <c r="Z75" s="18" t="s">
        <v>141</v>
      </c>
      <c r="AA75" s="18"/>
      <c r="AB75" s="18"/>
      <c r="AC75" s="18"/>
    </row>
    <row r="76" s="21" customFormat="true" ht="15.75" hidden="false" customHeight="false" outlineLevel="0" collapsed="false">
      <c r="A76" s="16" t="s">
        <v>59</v>
      </c>
      <c r="B76" s="16" t="n">
        <v>2</v>
      </c>
      <c r="C76" s="18" t="s">
        <v>677</v>
      </c>
      <c r="D76" s="16" t="n">
        <v>7.07</v>
      </c>
      <c r="E76" s="16" t="n">
        <v>50.2</v>
      </c>
      <c r="F76" s="16" t="n">
        <v>7.07</v>
      </c>
      <c r="G76" s="16" t="n">
        <v>50.2</v>
      </c>
      <c r="H76" s="16" t="n">
        <f aca="false">D76/F76</f>
        <v>1</v>
      </c>
      <c r="I76" s="16" t="n">
        <f aca="false">E76/G76</f>
        <v>1</v>
      </c>
      <c r="J76" s="16" t="s">
        <v>683</v>
      </c>
      <c r="K76" s="16" t="s">
        <v>683</v>
      </c>
      <c r="L76" s="17" t="s">
        <v>109</v>
      </c>
      <c r="M76" s="17"/>
      <c r="N76" s="17" t="s">
        <v>122</v>
      </c>
      <c r="O76" s="17" t="s">
        <v>684</v>
      </c>
      <c r="P76" s="16" t="s">
        <v>685</v>
      </c>
      <c r="Q76" s="18" t="s">
        <v>686</v>
      </c>
      <c r="R76" s="18" t="s">
        <v>687</v>
      </c>
      <c r="S76" s="19" t="s">
        <v>139</v>
      </c>
      <c r="T76" s="18"/>
      <c r="U76" s="18"/>
      <c r="V76" s="16" t="n">
        <v>-2.89</v>
      </c>
      <c r="W76" s="16" t="n">
        <v>0.052</v>
      </c>
      <c r="X76" s="18" t="s">
        <v>230</v>
      </c>
      <c r="Y76" s="18" t="s">
        <v>688</v>
      </c>
      <c r="Z76" s="18" t="s">
        <v>689</v>
      </c>
      <c r="AA76" s="18"/>
      <c r="AB76" s="18"/>
      <c r="AC76" s="18"/>
    </row>
    <row r="77" s="21" customFormat="true" ht="15.75" hidden="false" customHeight="false" outlineLevel="0" collapsed="false">
      <c r="A77" s="16" t="s">
        <v>59</v>
      </c>
      <c r="B77" s="16" t="n">
        <v>3</v>
      </c>
      <c r="C77" s="18" t="s">
        <v>677</v>
      </c>
      <c r="D77" s="16" t="n">
        <v>7.3</v>
      </c>
      <c r="E77" s="16" t="n">
        <v>22.9</v>
      </c>
      <c r="F77" s="16" t="n">
        <v>6.5</v>
      </c>
      <c r="G77" s="16" t="n">
        <v>66.4</v>
      </c>
      <c r="H77" s="16" t="n">
        <f aca="false">D77/F77</f>
        <v>1.12307692307692</v>
      </c>
      <c r="I77" s="16" t="n">
        <f aca="false">E77/G77</f>
        <v>0.344879518072289</v>
      </c>
      <c r="J77" s="22" t="s">
        <v>690</v>
      </c>
      <c r="K77" s="16" t="s">
        <v>691</v>
      </c>
      <c r="L77" s="17" t="s">
        <v>46</v>
      </c>
      <c r="M77" s="17"/>
      <c r="N77" s="17" t="s">
        <v>83</v>
      </c>
      <c r="O77" s="17" t="s">
        <v>692</v>
      </c>
      <c r="P77" s="16" t="s">
        <v>693</v>
      </c>
      <c r="Q77" s="18" t="s">
        <v>694</v>
      </c>
      <c r="R77" s="18" t="s">
        <v>695</v>
      </c>
      <c r="S77" s="19" t="s">
        <v>52</v>
      </c>
      <c r="T77" s="18" t="s">
        <v>696</v>
      </c>
      <c r="U77" s="18" t="s">
        <v>54</v>
      </c>
      <c r="V77" s="16" t="n">
        <v>-3.54</v>
      </c>
      <c r="W77" s="16" t="n">
        <v>0.72</v>
      </c>
      <c r="X77" s="18" t="s">
        <v>67</v>
      </c>
      <c r="Y77" s="18"/>
      <c r="Z77" s="18"/>
      <c r="AA77" s="20" t="s">
        <v>697</v>
      </c>
      <c r="AB77" s="18"/>
      <c r="AC77" s="20" t="s">
        <v>698</v>
      </c>
    </row>
    <row r="78" s="21" customFormat="true" ht="16.5" hidden="false" customHeight="true" outlineLevel="0" collapsed="false">
      <c r="A78" s="16" t="s">
        <v>59</v>
      </c>
      <c r="B78" s="16" t="n">
        <v>4</v>
      </c>
      <c r="C78" s="18" t="s">
        <v>677</v>
      </c>
      <c r="D78" s="16" t="n">
        <v>4.72</v>
      </c>
      <c r="E78" s="16" t="n">
        <v>19.8</v>
      </c>
      <c r="F78" s="16" t="n">
        <v>4.4</v>
      </c>
      <c r="G78" s="16" t="n">
        <v>23</v>
      </c>
      <c r="H78" s="16" t="n">
        <f aca="false">D78/F78</f>
        <v>1.07272727272727</v>
      </c>
      <c r="I78" s="16" t="n">
        <f aca="false">E78/G78</f>
        <v>0.860869565217391</v>
      </c>
      <c r="J78" s="22" t="s">
        <v>699</v>
      </c>
      <c r="K78" s="16" t="s">
        <v>185</v>
      </c>
      <c r="L78" s="17" t="s">
        <v>46</v>
      </c>
      <c r="M78" s="17"/>
      <c r="N78" s="17" t="s">
        <v>324</v>
      </c>
      <c r="O78" s="17" t="s">
        <v>700</v>
      </c>
      <c r="P78" s="23" t="s">
        <v>701</v>
      </c>
      <c r="Q78" s="18" t="s">
        <v>188</v>
      </c>
      <c r="R78" s="20" t="s">
        <v>189</v>
      </c>
      <c r="S78" s="19" t="s">
        <v>52</v>
      </c>
      <c r="T78" s="18" t="s">
        <v>190</v>
      </c>
      <c r="U78" s="18" t="s">
        <v>65</v>
      </c>
      <c r="V78" s="16" t="n">
        <v>-1.54</v>
      </c>
      <c r="W78" s="16" t="n">
        <v>0.87</v>
      </c>
      <c r="X78" s="18" t="s">
        <v>129</v>
      </c>
      <c r="Y78" s="20" t="s">
        <v>191</v>
      </c>
      <c r="Z78" s="18" t="s">
        <v>192</v>
      </c>
      <c r="AA78" s="18"/>
      <c r="AB78" s="18"/>
      <c r="AC78" s="18"/>
    </row>
    <row r="79" s="21" customFormat="true" ht="15.75" hidden="false" customHeight="false" outlineLevel="0" collapsed="false">
      <c r="A79" s="16" t="s">
        <v>59</v>
      </c>
      <c r="B79" s="16" t="n">
        <v>5</v>
      </c>
      <c r="C79" s="18" t="s">
        <v>677</v>
      </c>
      <c r="D79" s="16" t="n">
        <v>5.12</v>
      </c>
      <c r="E79" s="16" t="n">
        <v>25</v>
      </c>
      <c r="F79" s="16" t="n">
        <v>5.12</v>
      </c>
      <c r="G79" s="16" t="n">
        <v>24.5</v>
      </c>
      <c r="H79" s="16" t="n">
        <f aca="false">D79/F79</f>
        <v>1</v>
      </c>
      <c r="I79" s="16" t="n">
        <f aca="false">E79/G79</f>
        <v>1.02040816326531</v>
      </c>
      <c r="J79" s="22" t="s">
        <v>702</v>
      </c>
      <c r="K79" s="16" t="s">
        <v>703</v>
      </c>
      <c r="L79" s="17" t="s">
        <v>109</v>
      </c>
      <c r="M79" s="17"/>
      <c r="N79" s="17" t="s">
        <v>221</v>
      </c>
      <c r="O79" s="17" t="s">
        <v>704</v>
      </c>
      <c r="P79" s="16" t="s">
        <v>705</v>
      </c>
      <c r="Q79" s="18" t="s">
        <v>706</v>
      </c>
      <c r="R79" s="18" t="s">
        <v>707</v>
      </c>
      <c r="S79" s="19" t="s">
        <v>52</v>
      </c>
      <c r="T79" s="18" t="s">
        <v>708</v>
      </c>
      <c r="U79" s="18" t="s">
        <v>54</v>
      </c>
      <c r="V79" s="16" t="n">
        <v>-1.5</v>
      </c>
      <c r="W79" s="16" t="n">
        <v>0.58</v>
      </c>
      <c r="X79" s="18" t="s">
        <v>55</v>
      </c>
      <c r="Y79" s="20" t="s">
        <v>709</v>
      </c>
      <c r="Z79" s="18" t="s">
        <v>710</v>
      </c>
      <c r="AA79" s="18"/>
      <c r="AB79" s="18"/>
      <c r="AC79" s="18"/>
    </row>
    <row r="80" s="21" customFormat="true" ht="15.75" hidden="false" customHeight="false" outlineLevel="0" collapsed="false">
      <c r="A80" s="16" t="s">
        <v>59</v>
      </c>
      <c r="B80" s="16" t="n">
        <v>6</v>
      </c>
      <c r="C80" s="18" t="s">
        <v>677</v>
      </c>
      <c r="D80" s="16" t="n">
        <v>4.74</v>
      </c>
      <c r="E80" s="16" t="n">
        <v>20.1</v>
      </c>
      <c r="F80" s="16" t="n">
        <v>5.05</v>
      </c>
      <c r="G80" s="16" t="n">
        <v>16.5</v>
      </c>
      <c r="H80" s="16" t="n">
        <f aca="false">D80/F80</f>
        <v>0.938613861386139</v>
      </c>
      <c r="I80" s="16" t="n">
        <f aca="false">E80/G80</f>
        <v>1.21818181818182</v>
      </c>
      <c r="J80" s="22" t="s">
        <v>711</v>
      </c>
      <c r="K80" s="16" t="s">
        <v>712</v>
      </c>
      <c r="L80" s="17" t="n">
        <v>7</v>
      </c>
      <c r="M80" s="17" t="n">
        <v>59</v>
      </c>
      <c r="N80" s="17" t="n">
        <v>38</v>
      </c>
      <c r="O80" s="17" t="n">
        <v>78</v>
      </c>
      <c r="P80" s="16" t="s">
        <v>61</v>
      </c>
      <c r="Q80" s="18" t="s">
        <v>713</v>
      </c>
      <c r="R80" s="18" t="s">
        <v>714</v>
      </c>
      <c r="S80" s="19" t="s">
        <v>52</v>
      </c>
      <c r="T80" s="18" t="s">
        <v>715</v>
      </c>
      <c r="U80" s="18" t="s">
        <v>65</v>
      </c>
      <c r="V80" s="16" t="n">
        <v>-1.5</v>
      </c>
      <c r="W80" s="16" t="n">
        <v>0.84</v>
      </c>
      <c r="X80" s="18" t="s">
        <v>100</v>
      </c>
      <c r="Y80" s="18"/>
      <c r="Z80" s="18"/>
      <c r="AA80" s="18"/>
      <c r="AB80" s="18"/>
      <c r="AC80" s="18"/>
    </row>
    <row r="81" s="21" customFormat="true" ht="15.75" hidden="false" customHeight="false" outlineLevel="0" collapsed="false">
      <c r="A81" s="16" t="s">
        <v>59</v>
      </c>
      <c r="B81" s="16" t="n">
        <v>7</v>
      </c>
      <c r="C81" s="18" t="s">
        <v>677</v>
      </c>
      <c r="D81" s="16" t="n">
        <v>7.01</v>
      </c>
      <c r="E81" s="16" t="n">
        <v>15.9</v>
      </c>
      <c r="F81" s="16" t="n">
        <v>8.54</v>
      </c>
      <c r="G81" s="16" t="n">
        <v>31.3</v>
      </c>
      <c r="H81" s="16" t="n">
        <f aca="false">D81/F81</f>
        <v>0.820843091334895</v>
      </c>
      <c r="I81" s="16" t="n">
        <f aca="false">E81/G81</f>
        <v>0.507987220447284</v>
      </c>
      <c r="J81" s="22" t="s">
        <v>716</v>
      </c>
      <c r="K81" s="16" t="s">
        <v>717</v>
      </c>
      <c r="L81" s="17" t="s">
        <v>179</v>
      </c>
      <c r="M81" s="17"/>
      <c r="N81" s="17" t="s">
        <v>311</v>
      </c>
      <c r="O81" s="17" t="s">
        <v>111</v>
      </c>
      <c r="P81" s="16" t="s">
        <v>718</v>
      </c>
      <c r="Q81" s="18" t="s">
        <v>719</v>
      </c>
      <c r="R81" s="18" t="s">
        <v>720</v>
      </c>
      <c r="S81" s="19" t="s">
        <v>52</v>
      </c>
      <c r="T81" s="18" t="s">
        <v>721</v>
      </c>
      <c r="U81" s="18" t="s">
        <v>76</v>
      </c>
      <c r="V81" s="16" t="s">
        <v>66</v>
      </c>
      <c r="W81" s="10" t="n">
        <v>0.74</v>
      </c>
      <c r="X81" s="18" t="s">
        <v>100</v>
      </c>
      <c r="Y81" s="18"/>
      <c r="Z81" s="18"/>
      <c r="AA81" s="18"/>
      <c r="AB81" s="18"/>
      <c r="AC81" s="18"/>
    </row>
    <row r="82" s="21" customFormat="true" ht="15.75" hidden="false" customHeight="false" outlineLevel="0" collapsed="false">
      <c r="A82" s="16" t="s">
        <v>59</v>
      </c>
      <c r="B82" s="16" t="n">
        <v>8</v>
      </c>
      <c r="C82" s="18" t="s">
        <v>677</v>
      </c>
      <c r="D82" s="16" t="n">
        <v>4.57</v>
      </c>
      <c r="E82" s="16" t="n">
        <v>49.8</v>
      </c>
      <c r="F82" s="16" t="n">
        <v>5.27</v>
      </c>
      <c r="G82" s="16" t="n">
        <v>55.2</v>
      </c>
      <c r="H82" s="16" t="n">
        <f aca="false">D82/F82</f>
        <v>0.867172675521822</v>
      </c>
      <c r="I82" s="16" t="n">
        <f aca="false">E82/G82</f>
        <v>0.902173913043478</v>
      </c>
      <c r="J82" s="22" t="s">
        <v>722</v>
      </c>
      <c r="K82" s="16" t="s">
        <v>507</v>
      </c>
      <c r="L82" s="17" t="s">
        <v>83</v>
      </c>
      <c r="M82" s="17"/>
      <c r="N82" s="17" t="s">
        <v>110</v>
      </c>
      <c r="O82" s="17" t="s">
        <v>723</v>
      </c>
      <c r="P82" s="16" t="s">
        <v>724</v>
      </c>
      <c r="Q82" s="18" t="s">
        <v>725</v>
      </c>
      <c r="R82" s="18" t="s">
        <v>511</v>
      </c>
      <c r="S82" s="19" t="s">
        <v>52</v>
      </c>
      <c r="T82" s="18" t="s">
        <v>512</v>
      </c>
      <c r="U82" s="18" t="s">
        <v>263</v>
      </c>
      <c r="V82" s="16" t="n">
        <v>-2.94</v>
      </c>
      <c r="W82" s="16" t="n">
        <v>0.54</v>
      </c>
      <c r="X82" s="18" t="s">
        <v>230</v>
      </c>
      <c r="Y82" s="20" t="s">
        <v>363</v>
      </c>
      <c r="Z82" s="18" t="s">
        <v>364</v>
      </c>
      <c r="AA82" s="20" t="s">
        <v>513</v>
      </c>
      <c r="AB82" s="20" t="s">
        <v>514</v>
      </c>
      <c r="AC82" s="20" t="s">
        <v>515</v>
      </c>
    </row>
    <row r="83" s="21" customFormat="true" ht="15.75" hidden="false" customHeight="false" outlineLevel="0" collapsed="false">
      <c r="A83" s="16" t="s">
        <v>59</v>
      </c>
      <c r="B83" s="16" t="n">
        <v>9</v>
      </c>
      <c r="C83" s="18" t="s">
        <v>677</v>
      </c>
      <c r="D83" s="16" t="n">
        <v>5.53</v>
      </c>
      <c r="E83" s="16" t="n">
        <v>36.8</v>
      </c>
      <c r="F83" s="16" t="n">
        <v>6.72</v>
      </c>
      <c r="G83" s="16" t="n">
        <v>96.5</v>
      </c>
      <c r="H83" s="16" t="n">
        <f aca="false">D83/F83</f>
        <v>0.822916666666667</v>
      </c>
      <c r="I83" s="16" t="n">
        <f aca="false">E83/G83</f>
        <v>0.381347150259067</v>
      </c>
      <c r="J83" s="22" t="s">
        <v>726</v>
      </c>
      <c r="K83" s="16" t="s">
        <v>727</v>
      </c>
      <c r="L83" s="17" t="n">
        <v>17</v>
      </c>
      <c r="M83" s="17" t="n">
        <v>82</v>
      </c>
      <c r="N83" s="17" t="n">
        <v>16</v>
      </c>
      <c r="O83" s="17" t="n">
        <v>78</v>
      </c>
      <c r="P83" s="16" t="s">
        <v>61</v>
      </c>
      <c r="Q83" s="18" t="s">
        <v>728</v>
      </c>
      <c r="R83" s="18" t="s">
        <v>729</v>
      </c>
      <c r="S83" s="19" t="s">
        <v>730</v>
      </c>
      <c r="T83" s="18" t="s">
        <v>731</v>
      </c>
      <c r="U83" s="18" t="s">
        <v>278</v>
      </c>
      <c r="V83" s="16" t="n">
        <v>-2.14</v>
      </c>
      <c r="W83" s="16" t="n">
        <v>0.59</v>
      </c>
      <c r="X83" s="18" t="s">
        <v>466</v>
      </c>
      <c r="Y83" s="18" t="s">
        <v>732</v>
      </c>
      <c r="Z83" s="18" t="s">
        <v>733</v>
      </c>
      <c r="AA83" s="20" t="s">
        <v>734</v>
      </c>
      <c r="AB83" s="20" t="s">
        <v>735</v>
      </c>
      <c r="AC83" s="18"/>
    </row>
    <row r="84" s="21" customFormat="true" ht="15.75" hidden="false" customHeight="false" outlineLevel="0" collapsed="false">
      <c r="A84" s="16" t="s">
        <v>59</v>
      </c>
      <c r="B84" s="16" t="n">
        <v>10</v>
      </c>
      <c r="C84" s="18" t="s">
        <v>677</v>
      </c>
      <c r="D84" s="16" t="n">
        <v>6.16</v>
      </c>
      <c r="E84" s="16" t="n">
        <v>45.8</v>
      </c>
      <c r="F84" s="16" t="n">
        <v>7.02</v>
      </c>
      <c r="G84" s="16" t="n">
        <v>46.5</v>
      </c>
      <c r="H84" s="16" t="n">
        <f aca="false">D84/F84</f>
        <v>0.877492877492878</v>
      </c>
      <c r="I84" s="16" t="n">
        <f aca="false">E84/G84</f>
        <v>0.98494623655914</v>
      </c>
      <c r="J84" s="22" t="s">
        <v>736</v>
      </c>
      <c r="K84" s="16" t="s">
        <v>737</v>
      </c>
      <c r="L84" s="17" t="s">
        <v>46</v>
      </c>
      <c r="M84" s="17"/>
      <c r="N84" s="17" t="s">
        <v>47</v>
      </c>
      <c r="O84" s="17" t="s">
        <v>738</v>
      </c>
      <c r="P84" s="16" t="s">
        <v>739</v>
      </c>
      <c r="Q84" s="18" t="s">
        <v>740</v>
      </c>
      <c r="R84" s="18" t="s">
        <v>741</v>
      </c>
      <c r="S84" s="19" t="s">
        <v>52</v>
      </c>
      <c r="T84" s="18" t="s">
        <v>742</v>
      </c>
      <c r="U84" s="18" t="s">
        <v>263</v>
      </c>
      <c r="V84" s="16" t="n">
        <v>-1.55</v>
      </c>
      <c r="W84" s="16" t="n">
        <v>0.4</v>
      </c>
      <c r="X84" s="18" t="s">
        <v>116</v>
      </c>
      <c r="Y84" s="20" t="s">
        <v>743</v>
      </c>
      <c r="Z84" s="18" t="s">
        <v>744</v>
      </c>
      <c r="AA84" s="18"/>
      <c r="AB84" s="18"/>
      <c r="AC84" s="20" t="s">
        <v>745</v>
      </c>
    </row>
    <row r="85" s="21" customFormat="true" ht="18.75" hidden="false" customHeight="true" outlineLevel="0" collapsed="false">
      <c r="A85" s="16" t="s">
        <v>59</v>
      </c>
      <c r="B85" s="16" t="n">
        <v>11</v>
      </c>
      <c r="C85" s="18" t="s">
        <v>677</v>
      </c>
      <c r="D85" s="16" t="n">
        <v>4.76</v>
      </c>
      <c r="E85" s="16" t="n">
        <v>23.6</v>
      </c>
      <c r="F85" s="16" t="n">
        <v>5.54</v>
      </c>
      <c r="G85" s="16" t="n">
        <v>24.2</v>
      </c>
      <c r="H85" s="16" t="n">
        <f aca="false">D85/F85</f>
        <v>0.859205776173285</v>
      </c>
      <c r="I85" s="16" t="n">
        <f aca="false">E85/G85</f>
        <v>0.975206611570248</v>
      </c>
      <c r="J85" s="22" t="s">
        <v>746</v>
      </c>
      <c r="K85" s="16" t="s">
        <v>747</v>
      </c>
      <c r="L85" s="17" t="s">
        <v>109</v>
      </c>
      <c r="M85" s="17"/>
      <c r="N85" s="17" t="s">
        <v>432</v>
      </c>
      <c r="O85" s="17" t="s">
        <v>748</v>
      </c>
      <c r="P85" s="23" t="s">
        <v>749</v>
      </c>
      <c r="Q85" s="18" t="s">
        <v>750</v>
      </c>
      <c r="R85" s="20" t="s">
        <v>751</v>
      </c>
      <c r="S85" s="19" t="s">
        <v>52</v>
      </c>
      <c r="T85" s="18" t="s">
        <v>752</v>
      </c>
      <c r="U85" s="18" t="s">
        <v>76</v>
      </c>
      <c r="V85" s="16" t="s">
        <v>66</v>
      </c>
      <c r="W85" s="16" t="n">
        <v>0.69</v>
      </c>
      <c r="X85" s="18" t="s">
        <v>100</v>
      </c>
      <c r="Y85" s="18"/>
      <c r="Z85" s="18"/>
      <c r="AA85" s="20" t="s">
        <v>753</v>
      </c>
      <c r="AB85" s="18"/>
      <c r="AC85" s="18"/>
    </row>
    <row r="86" s="21" customFormat="true" ht="15.75" hidden="false" customHeight="false" outlineLevel="0" collapsed="false">
      <c r="A86" s="16" t="s">
        <v>59</v>
      </c>
      <c r="B86" s="16" t="n">
        <v>12</v>
      </c>
      <c r="C86" s="18" t="s">
        <v>677</v>
      </c>
      <c r="D86" s="16" t="n">
        <v>6.71</v>
      </c>
      <c r="E86" s="16" t="n">
        <v>18.6</v>
      </c>
      <c r="F86" s="16" t="n">
        <v>6.71</v>
      </c>
      <c r="G86" s="16" t="n">
        <v>18.6</v>
      </c>
      <c r="H86" s="16" t="n">
        <f aca="false">D86/F86</f>
        <v>1</v>
      </c>
      <c r="I86" s="16" t="n">
        <f aca="false">E86/G86</f>
        <v>1</v>
      </c>
      <c r="J86" s="22" t="s">
        <v>754</v>
      </c>
      <c r="K86" s="16" t="s">
        <v>754</v>
      </c>
      <c r="L86" s="17" t="s">
        <v>109</v>
      </c>
      <c r="M86" s="17"/>
      <c r="N86" s="17" t="s">
        <v>145</v>
      </c>
      <c r="O86" s="17" t="s">
        <v>755</v>
      </c>
      <c r="P86" s="16" t="s">
        <v>756</v>
      </c>
      <c r="Q86" s="18" t="s">
        <v>757</v>
      </c>
      <c r="R86" s="18" t="s">
        <v>758</v>
      </c>
      <c r="S86" s="19" t="s">
        <v>52</v>
      </c>
      <c r="T86" s="18" t="s">
        <v>759</v>
      </c>
      <c r="U86" s="18" t="s">
        <v>263</v>
      </c>
      <c r="V86" s="16" t="n">
        <v>-2.29</v>
      </c>
      <c r="W86" s="16" t="n">
        <v>0.56</v>
      </c>
      <c r="X86" s="18" t="s">
        <v>230</v>
      </c>
      <c r="Y86" s="18"/>
      <c r="Z86" s="18"/>
      <c r="AA86" s="18"/>
      <c r="AB86" s="18"/>
      <c r="AC86" s="18"/>
    </row>
    <row r="87" s="21" customFormat="true" ht="14.25" hidden="false" customHeight="true" outlineLevel="0" collapsed="false">
      <c r="A87" s="16" t="s">
        <v>59</v>
      </c>
      <c r="B87" s="16" t="n">
        <v>13</v>
      </c>
      <c r="C87" s="18" t="s">
        <v>677</v>
      </c>
      <c r="D87" s="16" t="n">
        <v>5.39</v>
      </c>
      <c r="E87" s="16" t="n">
        <v>21</v>
      </c>
      <c r="F87" s="16" t="n">
        <v>5.39</v>
      </c>
      <c r="G87" s="16" t="n">
        <v>20.9</v>
      </c>
      <c r="H87" s="16" t="n">
        <f aca="false">D87/F87</f>
        <v>1</v>
      </c>
      <c r="I87" s="16" t="n">
        <f aca="false">E87/G87</f>
        <v>1.00478468899522</v>
      </c>
      <c r="J87" s="22" t="s">
        <v>760</v>
      </c>
      <c r="K87" s="16" t="s">
        <v>761</v>
      </c>
      <c r="L87" s="17" t="s">
        <v>83</v>
      </c>
      <c r="M87" s="17"/>
      <c r="N87" s="17" t="s">
        <v>762</v>
      </c>
      <c r="O87" s="17" t="s">
        <v>763</v>
      </c>
      <c r="P87" s="23" t="s">
        <v>764</v>
      </c>
      <c r="Q87" s="18" t="s">
        <v>765</v>
      </c>
      <c r="R87" s="20" t="s">
        <v>766</v>
      </c>
      <c r="S87" s="19" t="s">
        <v>52</v>
      </c>
      <c r="T87" s="18" t="s">
        <v>767</v>
      </c>
      <c r="U87" s="18" t="s">
        <v>65</v>
      </c>
      <c r="V87" s="16" t="n">
        <v>-2.23</v>
      </c>
      <c r="W87" s="16" t="n">
        <v>0.69</v>
      </c>
      <c r="X87" s="18" t="s">
        <v>289</v>
      </c>
      <c r="Y87" s="18"/>
      <c r="Z87" s="18"/>
      <c r="AA87" s="18"/>
      <c r="AB87" s="18"/>
      <c r="AC87" s="18"/>
    </row>
    <row r="88" s="21" customFormat="true" ht="15.75" hidden="false" customHeight="false" outlineLevel="0" collapsed="false">
      <c r="A88" s="16" t="s">
        <v>59</v>
      </c>
      <c r="B88" s="16" t="n">
        <v>14</v>
      </c>
      <c r="C88" s="18" t="s">
        <v>677</v>
      </c>
      <c r="D88" s="16" t="n">
        <v>6.84</v>
      </c>
      <c r="E88" s="16" t="n">
        <v>47.6</v>
      </c>
      <c r="F88" s="16" t="n">
        <v>5.08</v>
      </c>
      <c r="G88" s="16" t="n">
        <v>74.6</v>
      </c>
      <c r="H88" s="16" t="n">
        <f aca="false">D88/F88</f>
        <v>1.34645669291339</v>
      </c>
      <c r="I88" s="16" t="n">
        <f aca="false">E88/G88</f>
        <v>0.638069705093834</v>
      </c>
      <c r="J88" s="22" t="s">
        <v>768</v>
      </c>
      <c r="K88" s="16" t="s">
        <v>133</v>
      </c>
      <c r="L88" s="17" t="s">
        <v>83</v>
      </c>
      <c r="M88" s="17"/>
      <c r="N88" s="17" t="s">
        <v>122</v>
      </c>
      <c r="O88" s="17" t="s">
        <v>769</v>
      </c>
      <c r="P88" s="16" t="s">
        <v>770</v>
      </c>
      <c r="Q88" s="18" t="s">
        <v>137</v>
      </c>
      <c r="R88" s="18" t="s">
        <v>138</v>
      </c>
      <c r="S88" s="19" t="s">
        <v>139</v>
      </c>
      <c r="T88" s="18"/>
      <c r="U88" s="18"/>
      <c r="V88" s="16" t="n">
        <v>-1.64</v>
      </c>
      <c r="W88" s="16" t="n">
        <v>0.57</v>
      </c>
      <c r="X88" s="18" t="s">
        <v>129</v>
      </c>
      <c r="Y88" s="18" t="s">
        <v>140</v>
      </c>
      <c r="Z88" s="18" t="s">
        <v>141</v>
      </c>
      <c r="AA88" s="18"/>
      <c r="AB88" s="18"/>
      <c r="AC88" s="18"/>
    </row>
    <row r="89" s="21" customFormat="true" ht="15.75" hidden="false" customHeight="false" outlineLevel="0" collapsed="false">
      <c r="A89" s="16" t="s">
        <v>59</v>
      </c>
      <c r="B89" s="16" t="n">
        <v>15</v>
      </c>
      <c r="C89" s="18" t="s">
        <v>677</v>
      </c>
      <c r="D89" s="16" t="n">
        <v>7.18</v>
      </c>
      <c r="E89" s="16" t="n">
        <v>15.8</v>
      </c>
      <c r="F89" s="16" t="n">
        <v>8.54</v>
      </c>
      <c r="G89" s="16" t="n">
        <v>31.3</v>
      </c>
      <c r="H89" s="16" t="n">
        <f aca="false">D89/F89</f>
        <v>0.840749414519906</v>
      </c>
      <c r="I89" s="16" t="n">
        <f aca="false">E89/G89</f>
        <v>0.504792332268371</v>
      </c>
      <c r="J89" s="22" t="s">
        <v>771</v>
      </c>
      <c r="K89" s="16" t="s">
        <v>717</v>
      </c>
      <c r="L89" s="17" t="s">
        <v>581</v>
      </c>
      <c r="M89" s="17"/>
      <c r="N89" s="17" t="s">
        <v>83</v>
      </c>
      <c r="O89" s="17" t="s">
        <v>772</v>
      </c>
      <c r="P89" s="16" t="s">
        <v>773</v>
      </c>
      <c r="Q89" s="18" t="s">
        <v>719</v>
      </c>
      <c r="R89" s="20" t="s">
        <v>720</v>
      </c>
      <c r="S89" s="19" t="s">
        <v>52</v>
      </c>
      <c r="T89" s="18" t="s">
        <v>721</v>
      </c>
      <c r="U89" s="18" t="s">
        <v>76</v>
      </c>
      <c r="V89" s="16" t="n">
        <v>-1.99</v>
      </c>
      <c r="W89" s="16" t="n">
        <v>0.67</v>
      </c>
      <c r="X89" s="18" t="s">
        <v>100</v>
      </c>
      <c r="Y89" s="18"/>
      <c r="Z89" s="18"/>
      <c r="AA89" s="18"/>
      <c r="AB89" s="18"/>
      <c r="AC89" s="18"/>
    </row>
    <row r="90" s="21" customFormat="true" ht="15.75" hidden="false" customHeight="false" outlineLevel="0" collapsed="false">
      <c r="A90" s="16" t="s">
        <v>59</v>
      </c>
      <c r="B90" s="16" t="n">
        <v>16</v>
      </c>
      <c r="C90" s="18" t="s">
        <v>677</v>
      </c>
      <c r="D90" s="16" t="n">
        <v>7.21</v>
      </c>
      <c r="E90" s="16" t="n">
        <v>22.7</v>
      </c>
      <c r="F90" s="16" t="n">
        <v>5.77</v>
      </c>
      <c r="G90" s="16" t="n">
        <v>25</v>
      </c>
      <c r="H90" s="16" t="n">
        <f aca="false">D90/F90</f>
        <v>1.24956672443674</v>
      </c>
      <c r="I90" s="16" t="n">
        <f aca="false">E90/G90</f>
        <v>0.908</v>
      </c>
      <c r="J90" s="22" t="s">
        <v>774</v>
      </c>
      <c r="K90" s="16" t="s">
        <v>775</v>
      </c>
      <c r="L90" s="17" t="s">
        <v>179</v>
      </c>
      <c r="M90" s="17"/>
      <c r="N90" s="17" t="s">
        <v>311</v>
      </c>
      <c r="O90" s="17" t="s">
        <v>684</v>
      </c>
      <c r="P90" s="16" t="s">
        <v>776</v>
      </c>
      <c r="Q90" s="18" t="s">
        <v>694</v>
      </c>
      <c r="R90" s="18" t="s">
        <v>777</v>
      </c>
      <c r="S90" s="19" t="s">
        <v>139</v>
      </c>
      <c r="T90" s="18"/>
      <c r="U90" s="18"/>
      <c r="V90" s="16" t="n">
        <v>-1.71</v>
      </c>
      <c r="W90" s="16" t="n">
        <v>0.52</v>
      </c>
      <c r="X90" s="18" t="s">
        <v>67</v>
      </c>
      <c r="Y90" s="18"/>
      <c r="Z90" s="18"/>
      <c r="AA90" s="18"/>
      <c r="AB90" s="18"/>
      <c r="AC90" s="18"/>
    </row>
    <row r="91" s="21" customFormat="true" ht="15.75" hidden="false" customHeight="false" outlineLevel="0" collapsed="false">
      <c r="A91" s="16" t="s">
        <v>59</v>
      </c>
      <c r="B91" s="16" t="n">
        <v>17</v>
      </c>
      <c r="C91" s="18" t="s">
        <v>677</v>
      </c>
      <c r="D91" s="16" t="n">
        <v>6.16</v>
      </c>
      <c r="E91" s="16" t="n">
        <v>45.8</v>
      </c>
      <c r="F91" s="16" t="n">
        <v>4.87</v>
      </c>
      <c r="G91" s="16" t="n">
        <v>77.2</v>
      </c>
      <c r="H91" s="16" t="n">
        <f aca="false">D91/F91</f>
        <v>1.26488706365503</v>
      </c>
      <c r="I91" s="16" t="n">
        <f aca="false">E91/G91</f>
        <v>0.593264248704663</v>
      </c>
      <c r="J91" s="22" t="s">
        <v>736</v>
      </c>
      <c r="K91" s="16" t="s">
        <v>778</v>
      </c>
      <c r="L91" s="17" t="s">
        <v>179</v>
      </c>
      <c r="M91" s="17"/>
      <c r="N91" s="17" t="s">
        <v>109</v>
      </c>
      <c r="O91" s="17" t="s">
        <v>369</v>
      </c>
      <c r="P91" s="16" t="s">
        <v>779</v>
      </c>
      <c r="Q91" s="18" t="s">
        <v>780</v>
      </c>
      <c r="R91" s="18" t="s">
        <v>781</v>
      </c>
      <c r="S91" s="19" t="s">
        <v>782</v>
      </c>
      <c r="T91" s="18"/>
      <c r="U91" s="18"/>
      <c r="V91" s="16" t="s">
        <v>66</v>
      </c>
      <c r="W91" s="16" t="n">
        <v>0.42</v>
      </c>
      <c r="X91" s="18" t="s">
        <v>129</v>
      </c>
      <c r="Y91" s="18" t="s">
        <v>783</v>
      </c>
      <c r="Z91" s="18" t="s">
        <v>784</v>
      </c>
      <c r="AA91" s="18"/>
      <c r="AB91" s="18"/>
      <c r="AC91" s="18"/>
    </row>
    <row r="92" s="21" customFormat="true" ht="15.75" hidden="false" customHeight="false" outlineLevel="0" collapsed="false">
      <c r="A92" s="16" t="s">
        <v>59</v>
      </c>
      <c r="B92" s="16" t="n">
        <v>18</v>
      </c>
      <c r="C92" s="18" t="s">
        <v>677</v>
      </c>
      <c r="D92" s="16" t="n">
        <v>6.38</v>
      </c>
      <c r="E92" s="16" t="n">
        <v>16.8</v>
      </c>
      <c r="F92" s="16" t="n">
        <v>8.54</v>
      </c>
      <c r="G92" s="16" t="n">
        <v>31.3</v>
      </c>
      <c r="H92" s="16" t="n">
        <f aca="false">D92/F92</f>
        <v>0.747072599531616</v>
      </c>
      <c r="I92" s="16" t="n">
        <f aca="false">E92/G92</f>
        <v>0.536741214057508</v>
      </c>
      <c r="J92" s="22" t="s">
        <v>785</v>
      </c>
      <c r="K92" s="16" t="s">
        <v>717</v>
      </c>
      <c r="L92" s="17" t="s">
        <v>581</v>
      </c>
      <c r="M92" s="17"/>
      <c r="N92" s="17" t="s">
        <v>83</v>
      </c>
      <c r="O92" s="17" t="s">
        <v>786</v>
      </c>
      <c r="P92" s="16" t="s">
        <v>787</v>
      </c>
      <c r="Q92" s="18" t="s">
        <v>719</v>
      </c>
      <c r="R92" s="18" t="s">
        <v>720</v>
      </c>
      <c r="S92" s="19" t="s">
        <v>52</v>
      </c>
      <c r="T92" s="18" t="s">
        <v>721</v>
      </c>
      <c r="U92" s="18" t="s">
        <v>76</v>
      </c>
      <c r="V92" s="16" t="s">
        <v>66</v>
      </c>
      <c r="W92" s="16" t="n">
        <v>0.31</v>
      </c>
      <c r="X92" s="18" t="s">
        <v>100</v>
      </c>
      <c r="Y92" s="18"/>
      <c r="Z92" s="18"/>
      <c r="AA92" s="18"/>
      <c r="AB92" s="18"/>
      <c r="AC92" s="18"/>
    </row>
    <row r="93" s="21" customFormat="true" ht="15.75" hidden="false" customHeight="false" outlineLevel="0" collapsed="false">
      <c r="A93" s="16" t="s">
        <v>59</v>
      </c>
      <c r="B93" s="16" t="n">
        <v>19</v>
      </c>
      <c r="C93" s="18" t="s">
        <v>677</v>
      </c>
      <c r="D93" s="16" t="n">
        <v>6.87</v>
      </c>
      <c r="E93" s="16" t="n">
        <v>16.9</v>
      </c>
      <c r="F93" s="16" t="n">
        <v>8.54</v>
      </c>
      <c r="G93" s="16" t="n">
        <v>31.3</v>
      </c>
      <c r="H93" s="16" t="n">
        <f aca="false">D93/F93</f>
        <v>0.804449648711944</v>
      </c>
      <c r="I93" s="16" t="n">
        <f aca="false">E93/G93</f>
        <v>0.539936102236422</v>
      </c>
      <c r="J93" s="22" t="s">
        <v>788</v>
      </c>
      <c r="K93" s="16" t="s">
        <v>717</v>
      </c>
      <c r="L93" s="17" t="s">
        <v>581</v>
      </c>
      <c r="M93" s="17"/>
      <c r="N93" s="17" t="s">
        <v>83</v>
      </c>
      <c r="O93" s="17" t="s">
        <v>789</v>
      </c>
      <c r="P93" s="16" t="s">
        <v>787</v>
      </c>
      <c r="Q93" s="18" t="s">
        <v>719</v>
      </c>
      <c r="R93" s="18" t="s">
        <v>720</v>
      </c>
      <c r="S93" s="19" t="s">
        <v>52</v>
      </c>
      <c r="T93" s="18" t="s">
        <v>721</v>
      </c>
      <c r="U93" s="18" t="s">
        <v>76</v>
      </c>
      <c r="V93" s="16" t="s">
        <v>66</v>
      </c>
      <c r="W93" s="16" t="n">
        <v>0.48</v>
      </c>
      <c r="X93" s="18" t="s">
        <v>100</v>
      </c>
      <c r="Y93" s="18"/>
      <c r="Z93" s="18"/>
      <c r="AA93" s="18"/>
      <c r="AB93" s="18"/>
      <c r="AC93" s="18"/>
    </row>
    <row r="94" s="21" customFormat="true" ht="15.75" hidden="false" customHeight="false" outlineLevel="0" collapsed="false">
      <c r="A94" s="16" t="s">
        <v>59</v>
      </c>
      <c r="B94" s="16" t="n">
        <v>20</v>
      </c>
      <c r="C94" s="18" t="s">
        <v>677</v>
      </c>
      <c r="D94" s="16" t="n">
        <v>4.81</v>
      </c>
      <c r="E94" s="16" t="n">
        <v>59</v>
      </c>
      <c r="F94" s="16" t="n">
        <v>4.83</v>
      </c>
      <c r="G94" s="16" t="n">
        <v>59</v>
      </c>
      <c r="H94" s="16" t="n">
        <f aca="false">D94/F94</f>
        <v>0.995859213250518</v>
      </c>
      <c r="I94" s="16" t="n">
        <f aca="false">E94/G94</f>
        <v>1</v>
      </c>
      <c r="J94" s="22" t="s">
        <v>790</v>
      </c>
      <c r="K94" s="16" t="s">
        <v>271</v>
      </c>
      <c r="L94" s="17" t="s">
        <v>109</v>
      </c>
      <c r="M94" s="17"/>
      <c r="N94" s="17" t="s">
        <v>134</v>
      </c>
      <c r="O94" s="17" t="s">
        <v>791</v>
      </c>
      <c r="P94" s="16" t="s">
        <v>792</v>
      </c>
      <c r="Q94" s="18" t="s">
        <v>274</v>
      </c>
      <c r="R94" s="18" t="s">
        <v>275</v>
      </c>
      <c r="S94" s="19" t="s">
        <v>276</v>
      </c>
      <c r="T94" s="18" t="s">
        <v>277</v>
      </c>
      <c r="U94" s="18" t="s">
        <v>54</v>
      </c>
      <c r="V94" s="16" t="s">
        <v>66</v>
      </c>
      <c r="W94" s="16" t="n">
        <v>0.46</v>
      </c>
      <c r="X94" s="18" t="s">
        <v>240</v>
      </c>
      <c r="Y94" s="18"/>
      <c r="Z94" s="18"/>
      <c r="AA94" s="20" t="s">
        <v>279</v>
      </c>
      <c r="AB94" s="18"/>
      <c r="AC94" s="20" t="s">
        <v>280</v>
      </c>
    </row>
    <row r="95" s="21" customFormat="true" ht="15.75" hidden="false" customHeight="false" outlineLevel="0" collapsed="false">
      <c r="A95" s="21" t="s">
        <v>381</v>
      </c>
      <c r="B95" s="16" t="n">
        <v>21</v>
      </c>
      <c r="C95" s="18" t="s">
        <v>677</v>
      </c>
      <c r="D95" s="16" t="n">
        <v>5.54</v>
      </c>
      <c r="E95" s="16" t="n">
        <v>73.2</v>
      </c>
      <c r="F95" s="16" t="n">
        <v>10.29</v>
      </c>
      <c r="G95" s="16" t="n">
        <v>29.7</v>
      </c>
      <c r="H95" s="16" t="n">
        <f aca="false">D95/F95</f>
        <v>0.538386783284743</v>
      </c>
      <c r="I95" s="16" t="n">
        <f aca="false">E95/G95</f>
        <v>2.46464646464647</v>
      </c>
      <c r="J95" s="22" t="s">
        <v>793</v>
      </c>
      <c r="K95" s="16" t="s">
        <v>794</v>
      </c>
      <c r="L95" s="17" t="n">
        <v>14</v>
      </c>
      <c r="M95" s="17" t="n">
        <v>48</v>
      </c>
      <c r="N95" s="17" t="n">
        <v>50</v>
      </c>
      <c r="O95" s="17" t="n">
        <v>77</v>
      </c>
      <c r="P95" s="16" t="s">
        <v>61</v>
      </c>
      <c r="Q95" s="18" t="s">
        <v>795</v>
      </c>
      <c r="R95" s="18" t="s">
        <v>796</v>
      </c>
      <c r="S95" s="19" t="s">
        <v>797</v>
      </c>
      <c r="T95" s="18" t="s">
        <v>798</v>
      </c>
      <c r="U95" s="18" t="s">
        <v>278</v>
      </c>
      <c r="V95" s="16" t="s">
        <v>66</v>
      </c>
      <c r="W95" s="16" t="n">
        <v>0.29</v>
      </c>
      <c r="X95" s="18" t="s">
        <v>67</v>
      </c>
      <c r="Y95" s="20" t="s">
        <v>799</v>
      </c>
      <c r="Z95" s="18" t="s">
        <v>800</v>
      </c>
      <c r="AA95" s="20" t="s">
        <v>92</v>
      </c>
      <c r="AB95" s="20" t="s">
        <v>801</v>
      </c>
      <c r="AC95" s="20" t="s">
        <v>802</v>
      </c>
    </row>
    <row r="96" s="21" customFormat="true" ht="15.75" hidden="false" customHeight="false" outlineLevel="0" collapsed="false">
      <c r="A96" s="21" t="s">
        <v>381</v>
      </c>
      <c r="B96" s="16" t="n">
        <v>22</v>
      </c>
      <c r="C96" s="18" t="s">
        <v>677</v>
      </c>
      <c r="D96" s="16" t="n">
        <v>5.52</v>
      </c>
      <c r="E96" s="16" t="n">
        <v>65.2</v>
      </c>
      <c r="F96" s="16" t="n">
        <v>5.72</v>
      </c>
      <c r="G96" s="16" t="n">
        <v>63.5</v>
      </c>
      <c r="H96" s="16" t="n">
        <f aca="false">D96/F96</f>
        <v>0.965034965034965</v>
      </c>
      <c r="I96" s="16" t="n">
        <f aca="false">E96/G96</f>
        <v>1.02677165354331</v>
      </c>
      <c r="J96" s="22" t="s">
        <v>803</v>
      </c>
      <c r="K96" s="16" t="s">
        <v>202</v>
      </c>
      <c r="L96" s="17" t="n">
        <v>28</v>
      </c>
      <c r="M96" s="17" t="n">
        <v>59</v>
      </c>
      <c r="N96" s="17" t="n">
        <v>62</v>
      </c>
      <c r="O96" s="17" t="n">
        <v>132</v>
      </c>
      <c r="P96" s="16" t="s">
        <v>61</v>
      </c>
      <c r="Q96" s="18" t="s">
        <v>308</v>
      </c>
      <c r="R96" s="18" t="s">
        <v>804</v>
      </c>
      <c r="S96" s="19" t="s">
        <v>52</v>
      </c>
      <c r="T96" s="18" t="s">
        <v>805</v>
      </c>
      <c r="U96" s="18" t="s">
        <v>65</v>
      </c>
      <c r="V96" s="16" t="n">
        <v>3.04</v>
      </c>
      <c r="W96" s="16" t="n">
        <v>0.032</v>
      </c>
      <c r="X96" s="18" t="s">
        <v>116</v>
      </c>
      <c r="Y96" s="20" t="s">
        <v>210</v>
      </c>
      <c r="Z96" s="18" t="s">
        <v>211</v>
      </c>
      <c r="AA96" s="20" t="s">
        <v>212</v>
      </c>
      <c r="AB96" s="18"/>
      <c r="AC96" s="20" t="s">
        <v>213</v>
      </c>
    </row>
    <row r="97" s="21" customFormat="true" ht="15.75" hidden="false" customHeight="false" outlineLevel="0" collapsed="false">
      <c r="A97" s="21" t="s">
        <v>381</v>
      </c>
      <c r="B97" s="16" t="n">
        <v>23</v>
      </c>
      <c r="C97" s="18" t="s">
        <v>677</v>
      </c>
      <c r="D97" s="16" t="n">
        <v>6.07</v>
      </c>
      <c r="E97" s="16" t="n">
        <v>69.1</v>
      </c>
      <c r="F97" s="16" t="n">
        <v>6.86</v>
      </c>
      <c r="G97" s="16" t="n">
        <v>63.6</v>
      </c>
      <c r="H97" s="16" t="n">
        <f aca="false">D97/F97</f>
        <v>0.884839650145773</v>
      </c>
      <c r="I97" s="16" t="n">
        <f aca="false">E97/G97</f>
        <v>1.08647798742138</v>
      </c>
      <c r="J97" s="22" t="s">
        <v>806</v>
      </c>
      <c r="K97" s="16" t="s">
        <v>807</v>
      </c>
      <c r="L97" s="17" t="n">
        <v>18</v>
      </c>
      <c r="M97" s="17" t="n">
        <v>46</v>
      </c>
      <c r="N97" s="17" t="n">
        <v>37</v>
      </c>
      <c r="O97" s="17" t="n">
        <v>76</v>
      </c>
      <c r="P97" s="16" t="s">
        <v>61</v>
      </c>
      <c r="Q97" s="18" t="s">
        <v>808</v>
      </c>
      <c r="R97" s="18" t="s">
        <v>809</v>
      </c>
      <c r="S97" s="19" t="s">
        <v>52</v>
      </c>
      <c r="T97" s="18" t="s">
        <v>810</v>
      </c>
      <c r="U97" s="18" t="s">
        <v>76</v>
      </c>
      <c r="V97" s="16" t="n">
        <v>1.5</v>
      </c>
      <c r="W97" s="16" t="n">
        <v>0.82</v>
      </c>
      <c r="X97" s="18" t="s">
        <v>67</v>
      </c>
      <c r="Y97" s="20" t="s">
        <v>811</v>
      </c>
      <c r="Z97" s="18" t="s">
        <v>812</v>
      </c>
      <c r="AA97" s="18"/>
      <c r="AB97" s="18"/>
      <c r="AC97" s="20" t="s">
        <v>813</v>
      </c>
    </row>
    <row r="98" s="21" customFormat="true" ht="15.75" hidden="false" customHeight="false" outlineLevel="0" collapsed="false">
      <c r="A98" s="21" t="s">
        <v>381</v>
      </c>
      <c r="B98" s="16" t="n">
        <v>24</v>
      </c>
      <c r="C98" s="18" t="s">
        <v>677</v>
      </c>
      <c r="D98" s="16" t="n">
        <v>5.32</v>
      </c>
      <c r="E98" s="16" t="n">
        <v>27.9</v>
      </c>
      <c r="F98" s="16" t="n">
        <v>5.59</v>
      </c>
      <c r="G98" s="16" t="n">
        <v>29.6</v>
      </c>
      <c r="H98" s="16" t="n">
        <f aca="false">D98/F98</f>
        <v>0.95169946332737</v>
      </c>
      <c r="I98" s="16" t="n">
        <f aca="false">E98/G98</f>
        <v>0.942567567567567</v>
      </c>
      <c r="J98" s="22" t="s">
        <v>814</v>
      </c>
      <c r="K98" s="16" t="s">
        <v>815</v>
      </c>
      <c r="L98" s="17" t="s">
        <v>179</v>
      </c>
      <c r="M98" s="17"/>
      <c r="N98" s="17" t="s">
        <v>345</v>
      </c>
      <c r="O98" s="17" t="s">
        <v>648</v>
      </c>
      <c r="P98" s="16" t="s">
        <v>816</v>
      </c>
      <c r="Q98" s="18" t="s">
        <v>817</v>
      </c>
      <c r="R98" s="18" t="s">
        <v>818</v>
      </c>
      <c r="S98" s="19" t="s">
        <v>52</v>
      </c>
      <c r="T98" s="18" t="s">
        <v>819</v>
      </c>
      <c r="U98" s="18" t="s">
        <v>76</v>
      </c>
      <c r="V98" s="16" t="n">
        <v>2.61</v>
      </c>
      <c r="W98" s="16" t="n">
        <v>0.056</v>
      </c>
      <c r="X98" s="18" t="s">
        <v>289</v>
      </c>
      <c r="Y98" s="18"/>
      <c r="Z98" s="18"/>
      <c r="AA98" s="18"/>
      <c r="AB98" s="18"/>
      <c r="AC98" s="18"/>
    </row>
    <row r="99" s="21" customFormat="true" ht="15.75" hidden="false" customHeight="false" outlineLevel="0" collapsed="false">
      <c r="A99" s="21" t="s">
        <v>381</v>
      </c>
      <c r="B99" s="16" t="n">
        <v>25</v>
      </c>
      <c r="C99" s="18" t="s">
        <v>677</v>
      </c>
      <c r="D99" s="16" t="n">
        <v>5.17</v>
      </c>
      <c r="E99" s="16" t="n">
        <v>28.1</v>
      </c>
      <c r="F99" s="16" t="n">
        <v>5.29</v>
      </c>
      <c r="G99" s="16" t="n">
        <v>27.2</v>
      </c>
      <c r="H99" s="16" t="n">
        <f aca="false">D99/F99</f>
        <v>0.977315689981096</v>
      </c>
      <c r="I99" s="16" t="n">
        <f aca="false">E99/G99</f>
        <v>1.03308823529412</v>
      </c>
      <c r="J99" s="22" t="s">
        <v>820</v>
      </c>
      <c r="K99" s="16" t="s">
        <v>563</v>
      </c>
      <c r="L99" s="17" t="n">
        <v>14</v>
      </c>
      <c r="M99" s="17" t="n">
        <v>76</v>
      </c>
      <c r="N99" s="17" t="n">
        <v>64</v>
      </c>
      <c r="O99" s="17" t="n">
        <v>98</v>
      </c>
      <c r="P99" s="16" t="s">
        <v>61</v>
      </c>
      <c r="Q99" s="18" t="s">
        <v>566</v>
      </c>
      <c r="R99" s="18" t="s">
        <v>567</v>
      </c>
      <c r="S99" s="19" t="s">
        <v>52</v>
      </c>
      <c r="T99" s="18" t="s">
        <v>568</v>
      </c>
      <c r="U99" s="18" t="s">
        <v>278</v>
      </c>
      <c r="V99" s="16" t="n">
        <v>4.53</v>
      </c>
      <c r="W99" s="16" t="n">
        <v>0.023</v>
      </c>
      <c r="X99" s="18" t="s">
        <v>240</v>
      </c>
      <c r="Y99" s="20" t="s">
        <v>569</v>
      </c>
      <c r="Z99" s="18" t="s">
        <v>570</v>
      </c>
      <c r="AA99" s="18"/>
      <c r="AB99" s="18"/>
      <c r="AC99" s="20" t="s">
        <v>571</v>
      </c>
    </row>
    <row r="100" s="21" customFormat="true" ht="15.75" hidden="false" customHeight="false" outlineLevel="0" collapsed="false">
      <c r="A100" s="21" t="s">
        <v>381</v>
      </c>
      <c r="B100" s="16" t="n">
        <v>26</v>
      </c>
      <c r="C100" s="18" t="s">
        <v>677</v>
      </c>
      <c r="D100" s="16" t="n">
        <v>5.13</v>
      </c>
      <c r="E100" s="16" t="n">
        <v>34</v>
      </c>
      <c r="F100" s="16" t="n">
        <v>5.13</v>
      </c>
      <c r="G100" s="16" t="n">
        <v>32.9</v>
      </c>
      <c r="H100" s="16" t="n">
        <f aca="false">D100/F100</f>
        <v>1</v>
      </c>
      <c r="I100" s="16" t="n">
        <f aca="false">E100/G100</f>
        <v>1.03343465045593</v>
      </c>
      <c r="J100" s="22" t="s">
        <v>821</v>
      </c>
      <c r="K100" s="16" t="s">
        <v>822</v>
      </c>
      <c r="L100" s="17" t="n">
        <v>19</v>
      </c>
      <c r="M100" s="17" t="n">
        <v>45</v>
      </c>
      <c r="N100" s="17" t="n">
        <v>77</v>
      </c>
      <c r="O100" s="17" t="n">
        <v>159</v>
      </c>
      <c r="P100" s="16" t="s">
        <v>61</v>
      </c>
      <c r="Q100" s="18" t="s">
        <v>823</v>
      </c>
      <c r="R100" s="18" t="s">
        <v>824</v>
      </c>
      <c r="S100" s="19" t="s">
        <v>52</v>
      </c>
      <c r="T100" s="18" t="s">
        <v>825</v>
      </c>
      <c r="U100" s="18" t="s">
        <v>65</v>
      </c>
      <c r="V100" s="16" t="n">
        <v>3.89</v>
      </c>
      <c r="W100" s="16" t="n">
        <v>0.052</v>
      </c>
      <c r="X100" s="18" t="s">
        <v>230</v>
      </c>
      <c r="Y100" s="20" t="s">
        <v>826</v>
      </c>
      <c r="Z100" s="18" t="s">
        <v>823</v>
      </c>
      <c r="AA100" s="20" t="s">
        <v>827</v>
      </c>
      <c r="AB100" s="20" t="s">
        <v>244</v>
      </c>
      <c r="AC100" s="20" t="s">
        <v>828</v>
      </c>
    </row>
    <row r="101" s="21" customFormat="true" ht="15.75" hidden="false" customHeight="false" outlineLevel="0" collapsed="false">
      <c r="A101" s="21" t="s">
        <v>381</v>
      </c>
      <c r="B101" s="16" t="n">
        <v>27</v>
      </c>
      <c r="C101" s="18" t="s">
        <v>677</v>
      </c>
      <c r="D101" s="16" t="n">
        <v>5.41</v>
      </c>
      <c r="E101" s="16" t="n">
        <v>37.2</v>
      </c>
      <c r="F101" s="16" t="n">
        <v>5.24</v>
      </c>
      <c r="G101" s="16" t="n">
        <v>37.4</v>
      </c>
      <c r="H101" s="16" t="n">
        <f aca="false">D101/F101</f>
        <v>1.0324427480916</v>
      </c>
      <c r="I101" s="16" t="n">
        <f aca="false">E101/G101</f>
        <v>0.994652406417112</v>
      </c>
      <c r="J101" s="22" t="s">
        <v>829</v>
      </c>
      <c r="K101" s="16" t="s">
        <v>830</v>
      </c>
      <c r="L101" s="17" t="n">
        <v>16</v>
      </c>
      <c r="M101" s="17" t="n">
        <v>42</v>
      </c>
      <c r="N101" s="17" t="n">
        <v>59</v>
      </c>
      <c r="O101" s="17" t="n">
        <v>103</v>
      </c>
      <c r="P101" s="16" t="s">
        <v>61</v>
      </c>
      <c r="Q101" s="18" t="s">
        <v>831</v>
      </c>
      <c r="R101" s="18" t="s">
        <v>832</v>
      </c>
      <c r="S101" s="19" t="s">
        <v>52</v>
      </c>
      <c r="T101" s="18" t="s">
        <v>833</v>
      </c>
      <c r="U101" s="18" t="s">
        <v>65</v>
      </c>
      <c r="V101" s="16" t="n">
        <v>4.31</v>
      </c>
      <c r="W101" s="16" t="n">
        <v>0.042</v>
      </c>
      <c r="X101" s="18" t="s">
        <v>240</v>
      </c>
      <c r="Y101" s="20" t="s">
        <v>834</v>
      </c>
      <c r="Z101" s="18" t="s">
        <v>835</v>
      </c>
      <c r="AA101" s="20" t="s">
        <v>279</v>
      </c>
      <c r="AB101" s="18"/>
      <c r="AC101" s="20" t="s">
        <v>836</v>
      </c>
    </row>
    <row r="102" s="21" customFormat="true" ht="15.75" hidden="false" customHeight="false" outlineLevel="0" collapsed="false">
      <c r="A102" s="21" t="s">
        <v>381</v>
      </c>
      <c r="B102" s="16" t="n">
        <v>28</v>
      </c>
      <c r="C102" s="18" t="s">
        <v>677</v>
      </c>
      <c r="D102" s="16" t="n">
        <v>5.45</v>
      </c>
      <c r="E102" s="16" t="n">
        <v>37.3</v>
      </c>
      <c r="F102" s="16" t="n">
        <v>5.24</v>
      </c>
      <c r="G102" s="16" t="n">
        <v>37.4</v>
      </c>
      <c r="H102" s="16" t="n">
        <f aca="false">D102/F102</f>
        <v>1.04007633587786</v>
      </c>
      <c r="I102" s="16" t="n">
        <f aca="false">E102/G102</f>
        <v>0.997326203208556</v>
      </c>
      <c r="J102" s="22" t="s">
        <v>837</v>
      </c>
      <c r="K102" s="16" t="s">
        <v>830</v>
      </c>
      <c r="L102" s="17" t="n">
        <v>12</v>
      </c>
      <c r="M102" s="17" t="n">
        <v>29</v>
      </c>
      <c r="N102" s="17" t="n">
        <v>46</v>
      </c>
      <c r="O102" s="17" t="n">
        <v>87</v>
      </c>
      <c r="P102" s="16" t="s">
        <v>61</v>
      </c>
      <c r="Q102" s="18" t="s">
        <v>831</v>
      </c>
      <c r="R102" s="18" t="s">
        <v>832</v>
      </c>
      <c r="S102" s="19" t="s">
        <v>52</v>
      </c>
      <c r="T102" s="18" t="s">
        <v>833</v>
      </c>
      <c r="U102" s="18" t="s">
        <v>65</v>
      </c>
      <c r="V102" s="16" t="n">
        <v>3.16</v>
      </c>
      <c r="W102" s="16" t="n">
        <v>0.24</v>
      </c>
      <c r="X102" s="18" t="s">
        <v>240</v>
      </c>
      <c r="Y102" s="20" t="s">
        <v>834</v>
      </c>
      <c r="Z102" s="18" t="s">
        <v>835</v>
      </c>
      <c r="AA102" s="20" t="s">
        <v>279</v>
      </c>
      <c r="AB102" s="18"/>
      <c r="AC102" s="20" t="s">
        <v>836</v>
      </c>
    </row>
    <row r="103" s="21" customFormat="true" ht="15.75" hidden="false" customHeight="true" outlineLevel="0" collapsed="false">
      <c r="A103" s="21" t="s">
        <v>381</v>
      </c>
      <c r="B103" s="16" t="n">
        <v>29</v>
      </c>
      <c r="C103" s="18" t="s">
        <v>677</v>
      </c>
      <c r="D103" s="16" t="n">
        <v>4.56</v>
      </c>
      <c r="E103" s="16" t="n">
        <v>25.9</v>
      </c>
      <c r="F103" s="16" t="n">
        <v>4.47</v>
      </c>
      <c r="G103" s="16" t="n">
        <v>29.6</v>
      </c>
      <c r="H103" s="16" t="n">
        <f aca="false">D103/F103</f>
        <v>1.02013422818792</v>
      </c>
      <c r="I103" s="16" t="n">
        <f aca="false">E103/G103</f>
        <v>0.875</v>
      </c>
      <c r="J103" s="22" t="s">
        <v>838</v>
      </c>
      <c r="K103" s="16" t="s">
        <v>839</v>
      </c>
      <c r="L103" s="17" t="s">
        <v>109</v>
      </c>
      <c r="M103" s="17"/>
      <c r="N103" s="17" t="s">
        <v>393</v>
      </c>
      <c r="O103" s="17" t="s">
        <v>840</v>
      </c>
      <c r="P103" s="23" t="s">
        <v>841</v>
      </c>
      <c r="Q103" s="18" t="s">
        <v>842</v>
      </c>
      <c r="R103" s="20" t="s">
        <v>843</v>
      </c>
      <c r="S103" s="19" t="s">
        <v>52</v>
      </c>
      <c r="T103" s="18" t="s">
        <v>844</v>
      </c>
      <c r="U103" s="18" t="s">
        <v>76</v>
      </c>
      <c r="V103" s="16" t="n">
        <v>4.65</v>
      </c>
      <c r="W103" s="16" t="n">
        <v>0.068</v>
      </c>
      <c r="X103" s="18" t="s">
        <v>240</v>
      </c>
      <c r="Y103" s="20" t="s">
        <v>845</v>
      </c>
      <c r="Z103" s="18" t="s">
        <v>846</v>
      </c>
      <c r="AA103" s="20" t="s">
        <v>279</v>
      </c>
      <c r="AB103" s="18"/>
      <c r="AC103" s="20" t="s">
        <v>847</v>
      </c>
    </row>
    <row r="104" s="21" customFormat="true" ht="17.25" hidden="false" customHeight="false" outlineLevel="0" collapsed="false">
      <c r="A104" s="21" t="s">
        <v>381</v>
      </c>
      <c r="B104" s="16" t="n">
        <v>30</v>
      </c>
      <c r="C104" s="18" t="s">
        <v>677</v>
      </c>
      <c r="D104" s="16" t="n">
        <v>4.52</v>
      </c>
      <c r="E104" s="16" t="n">
        <v>32</v>
      </c>
      <c r="F104" s="16" t="n">
        <v>4.47</v>
      </c>
      <c r="G104" s="16" t="n">
        <v>29.6</v>
      </c>
      <c r="H104" s="16" t="n">
        <f aca="false">D104/F104</f>
        <v>1.01118568232662</v>
      </c>
      <c r="I104" s="16" t="n">
        <f aca="false">E104/G104</f>
        <v>1.08108108108108</v>
      </c>
      <c r="J104" s="22" t="s">
        <v>848</v>
      </c>
      <c r="K104" s="16" t="s">
        <v>839</v>
      </c>
      <c r="L104" s="17" t="s">
        <v>179</v>
      </c>
      <c r="M104" s="17"/>
      <c r="N104" s="17" t="s">
        <v>110</v>
      </c>
      <c r="O104" s="17" t="s">
        <v>849</v>
      </c>
      <c r="P104" s="16" t="s">
        <v>850</v>
      </c>
      <c r="Q104" s="18" t="s">
        <v>842</v>
      </c>
      <c r="R104" s="18" t="s">
        <v>851</v>
      </c>
      <c r="S104" s="19" t="s">
        <v>52</v>
      </c>
      <c r="T104" s="18" t="s">
        <v>844</v>
      </c>
      <c r="U104" s="18" t="s">
        <v>76</v>
      </c>
      <c r="V104" s="16" t="s">
        <v>66</v>
      </c>
      <c r="W104" s="16" t="n">
        <v>0.61</v>
      </c>
      <c r="X104" s="18" t="s">
        <v>240</v>
      </c>
      <c r="Y104" s="20" t="s">
        <v>845</v>
      </c>
      <c r="Z104" s="18" t="s">
        <v>846</v>
      </c>
      <c r="AA104" s="20" t="s">
        <v>279</v>
      </c>
      <c r="AB104" s="18"/>
      <c r="AC104" s="20" t="s">
        <v>847</v>
      </c>
    </row>
    <row r="105" s="18" customFormat="true" ht="15.75" hidden="false" customHeight="false" outlineLevel="0" collapsed="false">
      <c r="A105" s="21" t="s">
        <v>381</v>
      </c>
      <c r="B105" s="16" t="n">
        <v>31</v>
      </c>
      <c r="C105" s="18" t="s">
        <v>677</v>
      </c>
      <c r="D105" s="16" t="n">
        <v>4.47</v>
      </c>
      <c r="E105" s="16" t="n">
        <v>25</v>
      </c>
      <c r="F105" s="16" t="n">
        <v>4.47</v>
      </c>
      <c r="G105" s="16" t="n">
        <v>23.4</v>
      </c>
      <c r="H105" s="16" t="n">
        <f aca="false">D105/F105</f>
        <v>1</v>
      </c>
      <c r="I105" s="16" t="n">
        <f aca="false">E105/G105</f>
        <v>1.06837606837607</v>
      </c>
      <c r="J105" s="22" t="s">
        <v>852</v>
      </c>
      <c r="K105" s="16" t="s">
        <v>853</v>
      </c>
      <c r="L105" s="17" t="s">
        <v>581</v>
      </c>
      <c r="M105" s="17"/>
      <c r="N105" s="17" t="s">
        <v>122</v>
      </c>
      <c r="O105" s="17" t="s">
        <v>854</v>
      </c>
      <c r="P105" s="16" t="s">
        <v>855</v>
      </c>
      <c r="Q105" s="18" t="s">
        <v>188</v>
      </c>
      <c r="R105" s="20" t="s">
        <v>856</v>
      </c>
      <c r="S105" s="19" t="s">
        <v>539</v>
      </c>
      <c r="T105" s="18" t="s">
        <v>857</v>
      </c>
      <c r="U105" s="18" t="s">
        <v>65</v>
      </c>
      <c r="V105" s="16" t="s">
        <v>66</v>
      </c>
      <c r="W105" s="16" t="n">
        <v>0.17</v>
      </c>
      <c r="X105" s="18" t="s">
        <v>129</v>
      </c>
      <c r="Y105" s="18" t="s">
        <v>587</v>
      </c>
      <c r="Z105" s="18" t="s">
        <v>588</v>
      </c>
    </row>
    <row r="106" s="21" customFormat="true" ht="15.75" hidden="false" customHeight="false" outlineLevel="0" collapsed="false">
      <c r="A106" s="21" t="s">
        <v>381</v>
      </c>
      <c r="B106" s="16" t="n">
        <v>32</v>
      </c>
      <c r="C106" s="18" t="s">
        <v>677</v>
      </c>
      <c r="D106" s="16" t="n">
        <v>4.47</v>
      </c>
      <c r="E106" s="16" t="n">
        <v>30</v>
      </c>
      <c r="F106" s="16" t="n">
        <v>4.47</v>
      </c>
      <c r="G106" s="16" t="n">
        <v>29.6</v>
      </c>
      <c r="H106" s="16" t="n">
        <f aca="false">D106/F106</f>
        <v>1</v>
      </c>
      <c r="I106" s="16" t="n">
        <f aca="false">E106/G106</f>
        <v>1.01351351351351</v>
      </c>
      <c r="J106" s="22" t="s">
        <v>858</v>
      </c>
      <c r="K106" s="16" t="s">
        <v>839</v>
      </c>
      <c r="L106" s="17" t="s">
        <v>179</v>
      </c>
      <c r="M106" s="17"/>
      <c r="N106" s="17" t="s">
        <v>47</v>
      </c>
      <c r="O106" s="17" t="s">
        <v>859</v>
      </c>
      <c r="P106" s="16" t="s">
        <v>860</v>
      </c>
      <c r="Q106" s="18" t="s">
        <v>842</v>
      </c>
      <c r="R106" s="18" t="s">
        <v>851</v>
      </c>
      <c r="S106" s="19" t="s">
        <v>52</v>
      </c>
      <c r="T106" s="18" t="s">
        <v>844</v>
      </c>
      <c r="U106" s="18" t="s">
        <v>76</v>
      </c>
      <c r="V106" s="16" t="n">
        <v>15.21</v>
      </c>
      <c r="W106" s="10" t="n">
        <v>0.07</v>
      </c>
      <c r="X106" s="18" t="s">
        <v>240</v>
      </c>
      <c r="Y106" s="20" t="s">
        <v>845</v>
      </c>
      <c r="Z106" s="18" t="s">
        <v>846</v>
      </c>
      <c r="AA106" s="20" t="s">
        <v>279</v>
      </c>
      <c r="AB106" s="18"/>
      <c r="AC106" s="20" t="s">
        <v>847</v>
      </c>
    </row>
    <row r="107" s="21" customFormat="true" ht="15.75" hidden="false" customHeight="false" outlineLevel="0" collapsed="false">
      <c r="A107" s="21" t="s">
        <v>381</v>
      </c>
      <c r="B107" s="16" t="n">
        <v>33</v>
      </c>
      <c r="C107" s="18" t="s">
        <v>677</v>
      </c>
      <c r="D107" s="16" t="n">
        <v>4.52</v>
      </c>
      <c r="E107" s="16" t="n">
        <v>23.8</v>
      </c>
      <c r="F107" s="16" t="n">
        <v>4.47</v>
      </c>
      <c r="G107" s="16" t="n">
        <v>29.6</v>
      </c>
      <c r="H107" s="16" t="n">
        <f aca="false">D107/F107</f>
        <v>1.01118568232662</v>
      </c>
      <c r="I107" s="16" t="n">
        <f aca="false">E107/G107</f>
        <v>0.804054054054054</v>
      </c>
      <c r="J107" s="22" t="s">
        <v>861</v>
      </c>
      <c r="K107" s="16" t="s">
        <v>839</v>
      </c>
      <c r="L107" s="17" t="s">
        <v>179</v>
      </c>
      <c r="M107" s="17"/>
      <c r="N107" s="17" t="s">
        <v>47</v>
      </c>
      <c r="O107" s="17" t="s">
        <v>226</v>
      </c>
      <c r="P107" s="16" t="s">
        <v>860</v>
      </c>
      <c r="Q107" s="18" t="s">
        <v>842</v>
      </c>
      <c r="R107" s="18" t="s">
        <v>851</v>
      </c>
      <c r="S107" s="19" t="s">
        <v>52</v>
      </c>
      <c r="T107" s="18" t="s">
        <v>844</v>
      </c>
      <c r="U107" s="18" t="s">
        <v>76</v>
      </c>
      <c r="V107" s="16" t="n">
        <v>12.62</v>
      </c>
      <c r="W107" s="16" t="n">
        <v>0.075</v>
      </c>
      <c r="X107" s="18" t="s">
        <v>240</v>
      </c>
      <c r="Y107" s="20" t="s">
        <v>845</v>
      </c>
      <c r="Z107" s="18" t="s">
        <v>846</v>
      </c>
      <c r="AA107" s="20" t="s">
        <v>279</v>
      </c>
      <c r="AB107" s="18"/>
      <c r="AC107" s="20" t="s">
        <v>847</v>
      </c>
    </row>
    <row r="108" s="21" customFormat="true" ht="15.75" hidden="false" customHeight="false" outlineLevel="0" collapsed="false">
      <c r="A108" s="21" t="s">
        <v>381</v>
      </c>
      <c r="B108" s="16" t="n">
        <v>34</v>
      </c>
      <c r="C108" s="18" t="s">
        <v>677</v>
      </c>
      <c r="D108" s="16" t="n">
        <v>4.54</v>
      </c>
      <c r="E108" s="16" t="n">
        <v>21.7</v>
      </c>
      <c r="F108" s="16" t="n">
        <v>4.47</v>
      </c>
      <c r="G108" s="16" t="n">
        <v>29.6</v>
      </c>
      <c r="H108" s="16" t="n">
        <f aca="false">D108/F108</f>
        <v>1.01565995525727</v>
      </c>
      <c r="I108" s="16" t="n">
        <f aca="false">E108/G108</f>
        <v>0.733108108108108</v>
      </c>
      <c r="J108" s="22" t="s">
        <v>862</v>
      </c>
      <c r="K108" s="16" t="s">
        <v>839</v>
      </c>
      <c r="L108" s="17" t="s">
        <v>179</v>
      </c>
      <c r="M108" s="17"/>
      <c r="N108" s="17" t="s">
        <v>47</v>
      </c>
      <c r="O108" s="17" t="s">
        <v>591</v>
      </c>
      <c r="P108" s="16" t="s">
        <v>860</v>
      </c>
      <c r="Q108" s="18" t="s">
        <v>842</v>
      </c>
      <c r="R108" s="18" t="s">
        <v>851</v>
      </c>
      <c r="S108" s="19" t="s">
        <v>52</v>
      </c>
      <c r="T108" s="18" t="s">
        <v>844</v>
      </c>
      <c r="U108" s="18" t="s">
        <v>76</v>
      </c>
      <c r="V108" s="16" t="n">
        <v>18.35</v>
      </c>
      <c r="W108" s="16" t="n">
        <v>0.069</v>
      </c>
      <c r="X108" s="18" t="s">
        <v>240</v>
      </c>
      <c r="Y108" s="20" t="s">
        <v>845</v>
      </c>
      <c r="Z108" s="18" t="s">
        <v>846</v>
      </c>
      <c r="AA108" s="20" t="s">
        <v>279</v>
      </c>
      <c r="AB108" s="18"/>
      <c r="AC108" s="20" t="s">
        <v>847</v>
      </c>
    </row>
    <row r="109" s="21" customFormat="true" ht="15.75" hidden="false" customHeight="false" outlineLevel="0" collapsed="false">
      <c r="A109" s="21" t="s">
        <v>381</v>
      </c>
      <c r="B109" s="16" t="n">
        <v>35</v>
      </c>
      <c r="C109" s="18" t="s">
        <v>677</v>
      </c>
      <c r="D109" s="16" t="n">
        <v>4.91</v>
      </c>
      <c r="E109" s="16" t="n">
        <v>28.2</v>
      </c>
      <c r="F109" s="16" t="n">
        <v>5.29</v>
      </c>
      <c r="G109" s="16" t="n">
        <v>27.2</v>
      </c>
      <c r="H109" s="16" t="n">
        <f aca="false">D109/F109</f>
        <v>0.928166351606805</v>
      </c>
      <c r="I109" s="16" t="n">
        <f aca="false">E109/G109</f>
        <v>1.03676470588235</v>
      </c>
      <c r="J109" s="22" t="s">
        <v>863</v>
      </c>
      <c r="K109" s="16" t="s">
        <v>563</v>
      </c>
      <c r="L109" s="17" t="s">
        <v>46</v>
      </c>
      <c r="M109" s="17"/>
      <c r="N109" s="17" t="s">
        <v>864</v>
      </c>
      <c r="O109" s="17" t="s">
        <v>865</v>
      </c>
      <c r="P109" s="16" t="s">
        <v>866</v>
      </c>
      <c r="Q109" s="18" t="s">
        <v>566</v>
      </c>
      <c r="R109" s="18" t="s">
        <v>567</v>
      </c>
      <c r="S109" s="19" t="s">
        <v>52</v>
      </c>
      <c r="T109" s="18" t="s">
        <v>568</v>
      </c>
      <c r="U109" s="18" t="s">
        <v>54</v>
      </c>
      <c r="V109" s="16" t="n">
        <v>2.55</v>
      </c>
      <c r="W109" s="16" t="n">
        <v>0.29</v>
      </c>
      <c r="X109" s="18" t="s">
        <v>240</v>
      </c>
      <c r="Y109" s="20" t="s">
        <v>569</v>
      </c>
      <c r="Z109" s="18" t="s">
        <v>570</v>
      </c>
      <c r="AA109" s="18"/>
      <c r="AB109" s="18"/>
      <c r="AC109" s="20" t="s">
        <v>571</v>
      </c>
    </row>
    <row r="110" s="21" customFormat="true" ht="15.75" hidden="false" customHeight="false" outlineLevel="0" collapsed="false">
      <c r="A110" s="21" t="s">
        <v>381</v>
      </c>
      <c r="B110" s="16" t="n">
        <v>36</v>
      </c>
      <c r="C110" s="18" t="s">
        <v>677</v>
      </c>
      <c r="D110" s="16" t="n">
        <v>4.72</v>
      </c>
      <c r="E110" s="16" t="n">
        <v>5.9</v>
      </c>
      <c r="F110" s="16" t="n">
        <v>5.32</v>
      </c>
      <c r="G110" s="16" t="n">
        <v>14</v>
      </c>
      <c r="H110" s="16" t="n">
        <f aca="false">D110/F110</f>
        <v>0.887218045112782</v>
      </c>
      <c r="I110" s="16" t="n">
        <f aca="false">E110/G110</f>
        <v>0.421428571428571</v>
      </c>
      <c r="J110" s="22" t="s">
        <v>867</v>
      </c>
      <c r="K110" s="16" t="s">
        <v>868</v>
      </c>
      <c r="L110" s="17" t="n">
        <v>8</v>
      </c>
      <c r="M110" s="17" t="n">
        <v>68</v>
      </c>
      <c r="N110" s="17" t="n">
        <v>73</v>
      </c>
      <c r="O110" s="17" t="n">
        <v>79</v>
      </c>
      <c r="P110" s="16" t="s">
        <v>61</v>
      </c>
      <c r="Q110" s="18" t="s">
        <v>444</v>
      </c>
      <c r="R110" s="18" t="s">
        <v>869</v>
      </c>
      <c r="S110" s="19" t="s">
        <v>870</v>
      </c>
      <c r="T110" s="18" t="s">
        <v>871</v>
      </c>
      <c r="U110" s="18" t="s">
        <v>65</v>
      </c>
      <c r="V110" s="16" t="n">
        <v>5.07</v>
      </c>
      <c r="W110" s="16" t="n">
        <v>0.31</v>
      </c>
      <c r="X110" s="18" t="s">
        <v>289</v>
      </c>
      <c r="Y110" s="18"/>
      <c r="Z110" s="18"/>
      <c r="AA110" s="18"/>
      <c r="AB110" s="18"/>
      <c r="AC110" s="18"/>
    </row>
    <row r="111" s="21" customFormat="true" ht="15.75" hidden="false" customHeight="false" outlineLevel="0" collapsed="false">
      <c r="A111" s="21" t="s">
        <v>381</v>
      </c>
      <c r="B111" s="16" t="n">
        <v>37</v>
      </c>
      <c r="C111" s="18" t="s">
        <v>677</v>
      </c>
      <c r="D111" s="16" t="n">
        <v>4.69</v>
      </c>
      <c r="E111" s="16" t="n">
        <v>4.8</v>
      </c>
      <c r="F111" s="16" t="n">
        <v>4.47</v>
      </c>
      <c r="G111" s="16" t="n">
        <v>29.6</v>
      </c>
      <c r="H111" s="16" t="n">
        <f aca="false">D111/F111</f>
        <v>1.04921700223714</v>
      </c>
      <c r="I111" s="16" t="n">
        <f aca="false">E111/G111</f>
        <v>0.162162162162162</v>
      </c>
      <c r="J111" s="22" t="s">
        <v>872</v>
      </c>
      <c r="K111" s="16" t="s">
        <v>839</v>
      </c>
      <c r="L111" s="17" t="s">
        <v>179</v>
      </c>
      <c r="M111" s="17"/>
      <c r="N111" s="17" t="s">
        <v>47</v>
      </c>
      <c r="O111" s="17" t="s">
        <v>873</v>
      </c>
      <c r="P111" s="16" t="s">
        <v>860</v>
      </c>
      <c r="Q111" s="18" t="s">
        <v>842</v>
      </c>
      <c r="R111" s="18" t="s">
        <v>851</v>
      </c>
      <c r="S111" s="19" t="s">
        <v>52</v>
      </c>
      <c r="T111" s="18" t="s">
        <v>844</v>
      </c>
      <c r="U111" s="18" t="s">
        <v>76</v>
      </c>
      <c r="V111" s="16" t="n">
        <v>3.19</v>
      </c>
      <c r="W111" s="16" t="n">
        <v>0.46</v>
      </c>
      <c r="X111" s="18" t="s">
        <v>240</v>
      </c>
      <c r="Y111" s="20" t="s">
        <v>845</v>
      </c>
      <c r="Z111" s="18" t="s">
        <v>846</v>
      </c>
      <c r="AA111" s="20" t="s">
        <v>279</v>
      </c>
      <c r="AB111" s="18"/>
      <c r="AC111" s="20" t="s">
        <v>847</v>
      </c>
    </row>
    <row r="112" s="21" customFormat="true" ht="15.75" hidden="false" customHeight="false" outlineLevel="0" collapsed="false">
      <c r="A112" s="21" t="s">
        <v>381</v>
      </c>
      <c r="B112" s="16" t="n">
        <v>38</v>
      </c>
      <c r="C112" s="18" t="s">
        <v>677</v>
      </c>
      <c r="D112" s="16" t="n">
        <v>4.66</v>
      </c>
      <c r="E112" s="16" t="n">
        <v>4.8</v>
      </c>
      <c r="F112" s="16" t="n">
        <v>4.85</v>
      </c>
      <c r="G112" s="16" t="n">
        <v>12</v>
      </c>
      <c r="H112" s="16" t="n">
        <f aca="false">D112/F112</f>
        <v>0.960824742268041</v>
      </c>
      <c r="I112" s="16" t="n">
        <f aca="false">E112/G112</f>
        <v>0.4</v>
      </c>
      <c r="J112" s="22" t="s">
        <v>874</v>
      </c>
      <c r="K112" s="16" t="s">
        <v>875</v>
      </c>
      <c r="L112" s="17" t="s">
        <v>581</v>
      </c>
      <c r="M112" s="17"/>
      <c r="N112" s="17" t="s">
        <v>345</v>
      </c>
      <c r="O112" s="17" t="s">
        <v>876</v>
      </c>
      <c r="P112" s="16" t="s">
        <v>877</v>
      </c>
      <c r="Q112" s="18" t="s">
        <v>878</v>
      </c>
      <c r="R112" s="18" t="s">
        <v>879</v>
      </c>
      <c r="S112" s="19" t="s">
        <v>652</v>
      </c>
      <c r="T112" s="18" t="s">
        <v>880</v>
      </c>
      <c r="U112" s="18" t="s">
        <v>65</v>
      </c>
      <c r="V112" s="16" t="n">
        <v>3.3</v>
      </c>
      <c r="W112" s="16" t="n">
        <v>0.15</v>
      </c>
      <c r="X112" s="18" t="s">
        <v>129</v>
      </c>
      <c r="Y112" s="20" t="s">
        <v>881</v>
      </c>
      <c r="Z112" s="18" t="s">
        <v>882</v>
      </c>
      <c r="AA112" s="20" t="s">
        <v>883</v>
      </c>
      <c r="AB112" s="18"/>
      <c r="AC112" s="20" t="s">
        <v>884</v>
      </c>
    </row>
    <row r="113" s="21" customFormat="true" ht="15.75" hidden="false" customHeight="false" outlineLevel="0" collapsed="false">
      <c r="A113" s="21" t="s">
        <v>381</v>
      </c>
      <c r="B113" s="16" t="n">
        <v>39</v>
      </c>
      <c r="C113" s="18" t="s">
        <v>677</v>
      </c>
      <c r="D113" s="16" t="n">
        <v>4.72</v>
      </c>
      <c r="E113" s="16" t="n">
        <v>4.7</v>
      </c>
      <c r="F113" s="16" t="n">
        <v>4.85</v>
      </c>
      <c r="G113" s="16" t="n">
        <v>12</v>
      </c>
      <c r="H113" s="16" t="n">
        <f aca="false">D113/F113</f>
        <v>0.97319587628866</v>
      </c>
      <c r="I113" s="16" t="n">
        <f aca="false">E113/G113</f>
        <v>0.391666666666667</v>
      </c>
      <c r="J113" s="22" t="s">
        <v>885</v>
      </c>
      <c r="K113" s="16" t="s">
        <v>875</v>
      </c>
      <c r="L113" s="17" t="s">
        <v>581</v>
      </c>
      <c r="M113" s="17"/>
      <c r="N113" s="17" t="s">
        <v>345</v>
      </c>
      <c r="O113" s="17" t="s">
        <v>634</v>
      </c>
      <c r="P113" s="16" t="s">
        <v>877</v>
      </c>
      <c r="Q113" s="18" t="s">
        <v>878</v>
      </c>
      <c r="R113" s="18" t="s">
        <v>886</v>
      </c>
      <c r="S113" s="19" t="s">
        <v>652</v>
      </c>
      <c r="T113" s="18" t="s">
        <v>880</v>
      </c>
      <c r="U113" s="18" t="s">
        <v>65</v>
      </c>
      <c r="V113" s="16" t="n">
        <v>2.26</v>
      </c>
      <c r="W113" s="16" t="n">
        <v>0.3</v>
      </c>
      <c r="X113" s="18" t="s">
        <v>129</v>
      </c>
      <c r="Y113" s="20" t="s">
        <v>881</v>
      </c>
      <c r="Z113" s="18" t="s">
        <v>887</v>
      </c>
      <c r="AA113" s="20" t="s">
        <v>883</v>
      </c>
      <c r="AB113" s="18"/>
      <c r="AC113" s="20" t="s">
        <v>884</v>
      </c>
    </row>
    <row r="114" s="21" customFormat="true" ht="16.5" hidden="false" customHeight="true" outlineLevel="0" collapsed="false">
      <c r="A114" s="21" t="s">
        <v>381</v>
      </c>
      <c r="B114" s="16" t="n">
        <v>40</v>
      </c>
      <c r="C114" s="18" t="s">
        <v>677</v>
      </c>
      <c r="D114" s="16" t="n">
        <v>4.69</v>
      </c>
      <c r="E114" s="16" t="n">
        <v>4.9</v>
      </c>
      <c r="F114" s="16" t="n">
        <v>9.3</v>
      </c>
      <c r="G114" s="16" t="n">
        <v>16.1</v>
      </c>
      <c r="H114" s="16" t="n">
        <f aca="false">D114/F114</f>
        <v>0.504301075268817</v>
      </c>
      <c r="I114" s="16" t="n">
        <f aca="false">E114/G114</f>
        <v>0.304347826086957</v>
      </c>
      <c r="J114" s="22" t="s">
        <v>888</v>
      </c>
      <c r="K114" s="16" t="s">
        <v>889</v>
      </c>
      <c r="L114" s="17" t="s">
        <v>109</v>
      </c>
      <c r="M114" s="17"/>
      <c r="N114" s="17" t="s">
        <v>158</v>
      </c>
      <c r="O114" s="17" t="s">
        <v>346</v>
      </c>
      <c r="P114" s="23" t="s">
        <v>890</v>
      </c>
      <c r="Q114" s="18" t="s">
        <v>878</v>
      </c>
      <c r="R114" s="20" t="s">
        <v>891</v>
      </c>
      <c r="S114" s="19" t="s">
        <v>150</v>
      </c>
      <c r="T114" s="18" t="s">
        <v>892</v>
      </c>
      <c r="U114" s="18" t="s">
        <v>263</v>
      </c>
      <c r="V114" s="16" t="n">
        <v>1.61</v>
      </c>
      <c r="W114" s="16" t="n">
        <v>0.46</v>
      </c>
      <c r="X114" s="18" t="s">
        <v>129</v>
      </c>
      <c r="Y114" s="20" t="s">
        <v>881</v>
      </c>
      <c r="Z114" s="18" t="s">
        <v>882</v>
      </c>
      <c r="AA114" s="20" t="s">
        <v>883</v>
      </c>
      <c r="AB114" s="18"/>
      <c r="AC114" s="20" t="s">
        <v>884</v>
      </c>
    </row>
    <row r="115" s="21" customFormat="true" ht="15.75" hidden="false" customHeight="false" outlineLevel="0" collapsed="false">
      <c r="A115" s="21" t="s">
        <v>381</v>
      </c>
      <c r="B115" s="16" t="n">
        <v>41</v>
      </c>
      <c r="C115" s="18" t="s">
        <v>677</v>
      </c>
      <c r="D115" s="16" t="n">
        <v>4.55</v>
      </c>
      <c r="E115" s="16" t="n">
        <v>4.8</v>
      </c>
      <c r="F115" s="16" t="n">
        <v>4.47</v>
      </c>
      <c r="G115" s="16" t="n">
        <v>29.6</v>
      </c>
      <c r="H115" s="16" t="n">
        <f aca="false">D115/F115</f>
        <v>1.0178970917226</v>
      </c>
      <c r="I115" s="16" t="n">
        <f aca="false">E115/G115</f>
        <v>0.162162162162162</v>
      </c>
      <c r="J115" s="22" t="s">
        <v>893</v>
      </c>
      <c r="K115" s="16" t="s">
        <v>839</v>
      </c>
      <c r="L115" s="17" t="s">
        <v>179</v>
      </c>
      <c r="M115" s="17"/>
      <c r="N115" s="17" t="s">
        <v>47</v>
      </c>
      <c r="O115" s="17" t="s">
        <v>894</v>
      </c>
      <c r="P115" s="16" t="s">
        <v>860</v>
      </c>
      <c r="Q115" s="18" t="s">
        <v>842</v>
      </c>
      <c r="R115" s="18" t="s">
        <v>851</v>
      </c>
      <c r="S115" s="19" t="s">
        <v>52</v>
      </c>
      <c r="T115" s="18" t="s">
        <v>844</v>
      </c>
      <c r="U115" s="18" t="s">
        <v>76</v>
      </c>
      <c r="V115" s="16" t="n">
        <v>4.94</v>
      </c>
      <c r="W115" s="16" t="n">
        <v>0.3</v>
      </c>
      <c r="X115" s="18" t="s">
        <v>240</v>
      </c>
      <c r="Y115" s="20" t="s">
        <v>845</v>
      </c>
      <c r="Z115" s="18" t="s">
        <v>846</v>
      </c>
      <c r="AA115" s="20" t="s">
        <v>279</v>
      </c>
      <c r="AB115" s="18"/>
      <c r="AC115" s="20" t="s">
        <v>847</v>
      </c>
    </row>
    <row r="116" s="21" customFormat="true" ht="15.75" hidden="false" customHeight="false" outlineLevel="0" collapsed="false">
      <c r="A116" s="21" t="s">
        <v>381</v>
      </c>
      <c r="B116" s="16" t="n">
        <v>42</v>
      </c>
      <c r="C116" s="18" t="s">
        <v>677</v>
      </c>
      <c r="D116" s="16" t="n">
        <v>5.83</v>
      </c>
      <c r="E116" s="16" t="n">
        <v>26.5</v>
      </c>
      <c r="F116" s="16" t="n">
        <v>6.22</v>
      </c>
      <c r="G116" s="16" t="n">
        <v>26.5</v>
      </c>
      <c r="H116" s="16" t="n">
        <f aca="false">D116/F116</f>
        <v>0.937299035369775</v>
      </c>
      <c r="I116" s="16" t="n">
        <f aca="false">E116/G116</f>
        <v>1</v>
      </c>
      <c r="J116" s="22" t="s">
        <v>895</v>
      </c>
      <c r="K116" s="16" t="s">
        <v>494</v>
      </c>
      <c r="L116" s="17" t="s">
        <v>109</v>
      </c>
      <c r="M116" s="17"/>
      <c r="N116" s="17" t="s">
        <v>393</v>
      </c>
      <c r="O116" s="17" t="s">
        <v>769</v>
      </c>
      <c r="P116" s="16" t="s">
        <v>896</v>
      </c>
      <c r="Q116" s="18" t="s">
        <v>498</v>
      </c>
      <c r="R116" s="18" t="s">
        <v>499</v>
      </c>
      <c r="S116" s="19" t="s">
        <v>52</v>
      </c>
      <c r="T116" s="18" t="s">
        <v>500</v>
      </c>
      <c r="U116" s="18" t="s">
        <v>76</v>
      </c>
      <c r="V116" s="16" t="n">
        <v>2.65</v>
      </c>
      <c r="W116" s="16" t="n">
        <v>0.26</v>
      </c>
      <c r="X116" s="18" t="s">
        <v>501</v>
      </c>
      <c r="Y116" s="20" t="s">
        <v>502</v>
      </c>
      <c r="Z116" s="18" t="s">
        <v>503</v>
      </c>
      <c r="AA116" s="20" t="s">
        <v>504</v>
      </c>
      <c r="AB116" s="18"/>
      <c r="AC116" s="20" t="s">
        <v>505</v>
      </c>
    </row>
    <row r="117" s="21" customFormat="true" ht="15.75" hidden="false" customHeight="false" outlineLevel="0" collapsed="false">
      <c r="A117" s="21" t="s">
        <v>381</v>
      </c>
      <c r="B117" s="16" t="n">
        <v>43</v>
      </c>
      <c r="C117" s="18" t="s">
        <v>677</v>
      </c>
      <c r="D117" s="16" t="n">
        <v>6.06</v>
      </c>
      <c r="E117" s="16" t="n">
        <v>32.1</v>
      </c>
      <c r="F117" s="16" t="n">
        <v>4.25</v>
      </c>
      <c r="G117" s="16" t="n">
        <v>11.1</v>
      </c>
      <c r="H117" s="16" t="n">
        <f aca="false">D117/F117</f>
        <v>1.42588235294118</v>
      </c>
      <c r="I117" s="16" t="n">
        <f aca="false">E117/G117</f>
        <v>2.89189189189189</v>
      </c>
      <c r="J117" s="22" t="s">
        <v>897</v>
      </c>
      <c r="K117" s="16" t="s">
        <v>898</v>
      </c>
      <c r="L117" s="17" t="n">
        <v>7</v>
      </c>
      <c r="M117" s="17" t="n">
        <v>26</v>
      </c>
      <c r="N117" s="17" t="n">
        <v>80</v>
      </c>
      <c r="O117" s="17" t="n">
        <v>76</v>
      </c>
      <c r="P117" s="16" t="s">
        <v>61</v>
      </c>
      <c r="Q117" s="18" t="s">
        <v>899</v>
      </c>
      <c r="R117" s="18" t="s">
        <v>900</v>
      </c>
      <c r="S117" s="19" t="s">
        <v>901</v>
      </c>
      <c r="T117" s="18" t="s">
        <v>902</v>
      </c>
      <c r="U117" s="18" t="s">
        <v>76</v>
      </c>
      <c r="V117" s="16" t="n">
        <v>10.9</v>
      </c>
      <c r="W117" s="16" t="n">
        <v>0.25</v>
      </c>
      <c r="X117" s="18" t="s">
        <v>67</v>
      </c>
      <c r="Y117" s="20" t="s">
        <v>903</v>
      </c>
      <c r="Z117" s="18" t="s">
        <v>904</v>
      </c>
      <c r="AA117" s="20" t="s">
        <v>905</v>
      </c>
      <c r="AB117" s="20" t="s">
        <v>801</v>
      </c>
      <c r="AC117" s="20" t="s">
        <v>94</v>
      </c>
    </row>
    <row r="118" s="21" customFormat="true" ht="15.75" hidden="false" customHeight="false" outlineLevel="0" collapsed="false">
      <c r="A118" s="21" t="s">
        <v>381</v>
      </c>
      <c r="B118" s="16" t="n">
        <v>44</v>
      </c>
      <c r="C118" s="18" t="s">
        <v>677</v>
      </c>
      <c r="D118" s="16" t="n">
        <v>5.76</v>
      </c>
      <c r="E118" s="16" t="n">
        <v>32</v>
      </c>
      <c r="F118" s="16" t="n">
        <v>5.88</v>
      </c>
      <c r="G118" s="16" t="n">
        <v>24.2</v>
      </c>
      <c r="H118" s="16" t="n">
        <f aca="false">D118/F118</f>
        <v>0.979591836734694</v>
      </c>
      <c r="I118" s="16" t="n">
        <f aca="false">E118/G118</f>
        <v>1.32231404958678</v>
      </c>
      <c r="J118" s="22" t="s">
        <v>906</v>
      </c>
      <c r="K118" s="16" t="s">
        <v>907</v>
      </c>
      <c r="L118" s="17" t="s">
        <v>83</v>
      </c>
      <c r="M118" s="17"/>
      <c r="N118" s="17" t="s">
        <v>908</v>
      </c>
      <c r="O118" s="17" t="s">
        <v>909</v>
      </c>
      <c r="P118" s="16" t="s">
        <v>910</v>
      </c>
      <c r="Q118" s="18" t="s">
        <v>911</v>
      </c>
      <c r="R118" s="18" t="s">
        <v>912</v>
      </c>
      <c r="S118" s="19" t="s">
        <v>52</v>
      </c>
      <c r="T118" s="18" t="s">
        <v>913</v>
      </c>
      <c r="U118" s="18" t="s">
        <v>54</v>
      </c>
      <c r="V118" s="16" t="s">
        <v>66</v>
      </c>
      <c r="W118" s="16" t="n">
        <v>0.29</v>
      </c>
      <c r="X118" s="18" t="s">
        <v>129</v>
      </c>
      <c r="Y118" s="20" t="s">
        <v>191</v>
      </c>
      <c r="Z118" s="18" t="s">
        <v>192</v>
      </c>
      <c r="AA118" s="18"/>
      <c r="AB118" s="18"/>
      <c r="AC118" s="18"/>
    </row>
    <row r="119" s="21" customFormat="true" ht="15.75" hidden="false" customHeight="false" outlineLevel="0" collapsed="false">
      <c r="A119" s="21" t="s">
        <v>381</v>
      </c>
      <c r="B119" s="16" t="n">
        <v>45</v>
      </c>
      <c r="C119" s="18" t="s">
        <v>677</v>
      </c>
      <c r="D119" s="16" t="n">
        <v>5.76</v>
      </c>
      <c r="E119" s="16" t="n">
        <v>40.8</v>
      </c>
      <c r="F119" s="16" t="n">
        <v>6.25</v>
      </c>
      <c r="G119" s="16" t="n">
        <v>41.2</v>
      </c>
      <c r="H119" s="16" t="n">
        <f aca="false">D119/F119</f>
        <v>0.9216</v>
      </c>
      <c r="I119" s="16" t="n">
        <f aca="false">E119/G119</f>
        <v>0.990291262135922</v>
      </c>
      <c r="J119" s="22" t="s">
        <v>914</v>
      </c>
      <c r="K119" s="16" t="s">
        <v>915</v>
      </c>
      <c r="L119" s="17" t="n">
        <v>10</v>
      </c>
      <c r="M119" s="17" t="n">
        <v>49</v>
      </c>
      <c r="N119" s="17" t="n">
        <v>39</v>
      </c>
      <c r="O119" s="17" t="n">
        <v>79</v>
      </c>
      <c r="P119" s="16" t="s">
        <v>61</v>
      </c>
      <c r="Q119" s="18" t="s">
        <v>916</v>
      </c>
      <c r="R119" s="18" t="s">
        <v>917</v>
      </c>
      <c r="S119" s="19" t="s">
        <v>539</v>
      </c>
      <c r="T119" s="18" t="s">
        <v>918</v>
      </c>
      <c r="U119" s="18" t="s">
        <v>263</v>
      </c>
      <c r="V119" s="16" t="n">
        <v>9.91</v>
      </c>
      <c r="W119" s="16" t="n">
        <v>0.12</v>
      </c>
      <c r="X119" s="18" t="s">
        <v>116</v>
      </c>
      <c r="Y119" s="20" t="s">
        <v>919</v>
      </c>
      <c r="Z119" s="18" t="s">
        <v>920</v>
      </c>
      <c r="AA119" s="20" t="s">
        <v>921</v>
      </c>
      <c r="AB119" s="18"/>
      <c r="AC119" s="20" t="s">
        <v>922</v>
      </c>
    </row>
    <row r="120" s="21" customFormat="true" ht="15.75" hidden="false" customHeight="false" outlineLevel="0" collapsed="false">
      <c r="A120" s="21" t="s">
        <v>381</v>
      </c>
      <c r="B120" s="16" t="n">
        <v>46</v>
      </c>
      <c r="C120" s="18" t="s">
        <v>677</v>
      </c>
      <c r="D120" s="16" t="n">
        <v>5.37</v>
      </c>
      <c r="E120" s="16" t="n">
        <v>48.2</v>
      </c>
      <c r="F120" s="16" t="n">
        <v>6.31</v>
      </c>
      <c r="G120" s="16" t="n">
        <v>46.2</v>
      </c>
      <c r="H120" s="16" t="n">
        <f aca="false">D120/F120</f>
        <v>0.851030110935024</v>
      </c>
      <c r="I120" s="16" t="n">
        <f aca="false">E120/G120</f>
        <v>1.04329004329004</v>
      </c>
      <c r="J120" s="22" t="s">
        <v>923</v>
      </c>
      <c r="K120" s="16" t="s">
        <v>234</v>
      </c>
      <c r="L120" s="17" t="n">
        <v>22</v>
      </c>
      <c r="M120" s="17" t="n">
        <v>40</v>
      </c>
      <c r="N120" s="17" t="n">
        <v>57</v>
      </c>
      <c r="O120" s="17" t="n">
        <v>175</v>
      </c>
      <c r="P120" s="16" t="s">
        <v>61</v>
      </c>
      <c r="Q120" s="18" t="s">
        <v>237</v>
      </c>
      <c r="R120" s="18" t="s">
        <v>238</v>
      </c>
      <c r="S120" s="19" t="s">
        <v>52</v>
      </c>
      <c r="T120" s="18" t="s">
        <v>239</v>
      </c>
      <c r="U120" s="18" t="s">
        <v>65</v>
      </c>
      <c r="V120" s="16" t="n">
        <v>3.41</v>
      </c>
      <c r="W120" s="16" t="n">
        <v>0.045</v>
      </c>
      <c r="X120" s="18" t="s">
        <v>240</v>
      </c>
      <c r="Y120" s="20" t="s">
        <v>241</v>
      </c>
      <c r="Z120" s="18" t="s">
        <v>242</v>
      </c>
      <c r="AA120" s="20" t="s">
        <v>243</v>
      </c>
      <c r="AB120" s="18"/>
      <c r="AC120" s="20" t="s">
        <v>924</v>
      </c>
    </row>
    <row r="121" s="21" customFormat="true" ht="15.75" hidden="false" customHeight="false" outlineLevel="0" collapsed="false">
      <c r="A121" s="21" t="s">
        <v>381</v>
      </c>
      <c r="B121" s="16" t="n">
        <v>47</v>
      </c>
      <c r="C121" s="18" t="s">
        <v>677</v>
      </c>
      <c r="D121" s="16" t="n">
        <v>4.86</v>
      </c>
      <c r="E121" s="16" t="n">
        <v>47.1</v>
      </c>
      <c r="F121" s="16" t="n">
        <v>4.98</v>
      </c>
      <c r="G121" s="16" t="n">
        <v>45</v>
      </c>
      <c r="H121" s="16" t="n">
        <f aca="false">D121/F121</f>
        <v>0.975903614457831</v>
      </c>
      <c r="I121" s="16" t="n">
        <f aca="false">E121/G121</f>
        <v>1.04666666666667</v>
      </c>
      <c r="J121" s="22" t="s">
        <v>925</v>
      </c>
      <c r="K121" s="16" t="s">
        <v>926</v>
      </c>
      <c r="L121" s="17" t="n">
        <v>20</v>
      </c>
      <c r="M121" s="17" t="n">
        <v>55</v>
      </c>
      <c r="N121" s="17" t="n">
        <v>42</v>
      </c>
      <c r="O121" s="17" t="n">
        <v>126</v>
      </c>
      <c r="P121" s="16" t="s">
        <v>61</v>
      </c>
      <c r="Q121" s="18" t="s">
        <v>927</v>
      </c>
      <c r="R121" s="18" t="s">
        <v>928</v>
      </c>
      <c r="S121" s="19" t="s">
        <v>52</v>
      </c>
      <c r="T121" s="18" t="s">
        <v>929</v>
      </c>
      <c r="U121" s="18" t="s">
        <v>65</v>
      </c>
      <c r="V121" s="16" t="n">
        <v>2.57</v>
      </c>
      <c r="W121" s="16" t="n">
        <v>0.23</v>
      </c>
      <c r="X121" s="18" t="s">
        <v>67</v>
      </c>
      <c r="Y121" s="20" t="s">
        <v>930</v>
      </c>
      <c r="Z121" s="18" t="s">
        <v>931</v>
      </c>
      <c r="AA121" s="18"/>
      <c r="AB121" s="18"/>
      <c r="AC121" s="20" t="s">
        <v>932</v>
      </c>
    </row>
    <row r="122" s="21" customFormat="true" ht="15.75" hidden="false" customHeight="false" outlineLevel="0" collapsed="false">
      <c r="A122" s="21" t="s">
        <v>381</v>
      </c>
      <c r="B122" s="16" t="n">
        <v>48</v>
      </c>
      <c r="C122" s="18" t="s">
        <v>677</v>
      </c>
      <c r="D122" s="16" t="n">
        <v>4.85</v>
      </c>
      <c r="E122" s="16" t="n">
        <v>33.2</v>
      </c>
      <c r="F122" s="16" t="n">
        <v>5.72</v>
      </c>
      <c r="G122" s="16" t="n">
        <v>41.8</v>
      </c>
      <c r="H122" s="16" t="n">
        <f aca="false">D122/F122</f>
        <v>0.847902097902098</v>
      </c>
      <c r="I122" s="16" t="n">
        <f aca="false">E122/G122</f>
        <v>0.794258373205742</v>
      </c>
      <c r="J122" s="22" t="s">
        <v>933</v>
      </c>
      <c r="K122" s="16" t="s">
        <v>934</v>
      </c>
      <c r="L122" s="17" t="n">
        <v>15</v>
      </c>
      <c r="M122" s="17" t="n">
        <v>38</v>
      </c>
      <c r="N122" s="17" t="n">
        <v>42</v>
      </c>
      <c r="O122" s="17" t="n">
        <v>123</v>
      </c>
      <c r="P122" s="16" t="s">
        <v>61</v>
      </c>
      <c r="Q122" s="18" t="s">
        <v>935</v>
      </c>
      <c r="R122" s="18" t="s">
        <v>936</v>
      </c>
      <c r="S122" s="19" t="s">
        <v>52</v>
      </c>
      <c r="T122" s="18" t="s">
        <v>937</v>
      </c>
      <c r="U122" s="18" t="s">
        <v>263</v>
      </c>
      <c r="V122" s="16" t="n">
        <v>8.13</v>
      </c>
      <c r="W122" s="16" t="n">
        <v>0.11</v>
      </c>
      <c r="X122" s="18" t="s">
        <v>230</v>
      </c>
      <c r="Y122" s="20" t="s">
        <v>938</v>
      </c>
      <c r="Z122" s="18" t="s">
        <v>939</v>
      </c>
      <c r="AA122" s="18"/>
      <c r="AB122" s="18"/>
      <c r="AC122" s="20" t="s">
        <v>940</v>
      </c>
    </row>
    <row r="123" s="21" customFormat="true" ht="15.75" hidden="false" customHeight="false" outlineLevel="0" collapsed="false">
      <c r="A123" s="21" t="s">
        <v>381</v>
      </c>
      <c r="B123" s="16" t="n">
        <v>49</v>
      </c>
      <c r="C123" s="18" t="s">
        <v>677</v>
      </c>
      <c r="D123" s="16" t="n">
        <v>4.79</v>
      </c>
      <c r="E123" s="16" t="n">
        <v>38.8</v>
      </c>
      <c r="F123" s="16" t="n">
        <v>5.34</v>
      </c>
      <c r="G123" s="16" t="n">
        <v>49</v>
      </c>
      <c r="H123" s="16" t="n">
        <f aca="false">D123/F123</f>
        <v>0.897003745318352</v>
      </c>
      <c r="I123" s="16" t="n">
        <f aca="false">E123/G123</f>
        <v>0.791836734693878</v>
      </c>
      <c r="J123" s="22" t="s">
        <v>941</v>
      </c>
      <c r="K123" s="16" t="s">
        <v>942</v>
      </c>
      <c r="L123" s="17" t="s">
        <v>109</v>
      </c>
      <c r="M123" s="17"/>
      <c r="N123" s="17" t="s">
        <v>110</v>
      </c>
      <c r="O123" s="17" t="s">
        <v>943</v>
      </c>
      <c r="P123" s="16" t="s">
        <v>944</v>
      </c>
      <c r="Q123" s="18" t="s">
        <v>945</v>
      </c>
      <c r="R123" s="18" t="s">
        <v>946</v>
      </c>
      <c r="S123" s="19" t="s">
        <v>52</v>
      </c>
      <c r="T123" s="18" t="s">
        <v>947</v>
      </c>
      <c r="U123" s="18" t="s">
        <v>263</v>
      </c>
      <c r="V123" s="16" t="n">
        <v>1.69</v>
      </c>
      <c r="W123" s="16" t="n">
        <v>0.25</v>
      </c>
      <c r="X123" s="18" t="s">
        <v>230</v>
      </c>
      <c r="Y123" s="20" t="s">
        <v>948</v>
      </c>
      <c r="Z123" s="18" t="s">
        <v>949</v>
      </c>
      <c r="AA123" s="18"/>
      <c r="AB123" s="18"/>
      <c r="AC123" s="20" t="s">
        <v>950</v>
      </c>
    </row>
    <row r="124" s="21" customFormat="true" ht="15.75" hidden="false" customHeight="false" outlineLevel="0" collapsed="false">
      <c r="A124" s="21" t="s">
        <v>381</v>
      </c>
      <c r="B124" s="16" t="n">
        <v>50</v>
      </c>
      <c r="C124" s="18" t="s">
        <v>677</v>
      </c>
      <c r="D124" s="16" t="n">
        <v>5.35</v>
      </c>
      <c r="E124" s="16" t="n">
        <v>44.3</v>
      </c>
      <c r="F124" s="16" t="n">
        <v>5.57</v>
      </c>
      <c r="G124" s="16" t="n">
        <v>49.5</v>
      </c>
      <c r="H124" s="16" t="n">
        <f aca="false">D124/F124</f>
        <v>0.960502692998205</v>
      </c>
      <c r="I124" s="16" t="n">
        <f aca="false">E124/G124</f>
        <v>0.894949494949495</v>
      </c>
      <c r="J124" s="22" t="s">
        <v>951</v>
      </c>
      <c r="K124" s="16" t="s">
        <v>952</v>
      </c>
      <c r="L124" s="17" t="n">
        <v>19</v>
      </c>
      <c r="M124" s="17" t="n">
        <v>55</v>
      </c>
      <c r="N124" s="17" t="n">
        <v>36</v>
      </c>
      <c r="O124" s="17" t="n">
        <v>93</v>
      </c>
      <c r="P124" s="16" t="s">
        <v>61</v>
      </c>
      <c r="Q124" s="18" t="s">
        <v>953</v>
      </c>
      <c r="R124" s="18" t="s">
        <v>954</v>
      </c>
      <c r="S124" s="19" t="s">
        <v>52</v>
      </c>
      <c r="T124" s="18" t="s">
        <v>955</v>
      </c>
      <c r="U124" s="18" t="s">
        <v>278</v>
      </c>
      <c r="V124" s="16" t="s">
        <v>66</v>
      </c>
      <c r="W124" s="16" t="n">
        <v>0.057</v>
      </c>
      <c r="X124" s="18" t="s">
        <v>956</v>
      </c>
      <c r="Y124" s="20" t="s">
        <v>957</v>
      </c>
      <c r="Z124" s="18" t="s">
        <v>958</v>
      </c>
      <c r="AA124" s="20" t="s">
        <v>959</v>
      </c>
      <c r="AB124" s="18"/>
      <c r="AC124" s="20" t="s">
        <v>960</v>
      </c>
    </row>
    <row r="125" s="21" customFormat="true" ht="15.75" hidden="false" customHeight="false" outlineLevel="0" collapsed="false">
      <c r="A125" s="21" t="s">
        <v>381</v>
      </c>
      <c r="B125" s="16" t="n">
        <v>51</v>
      </c>
      <c r="C125" s="18" t="s">
        <v>677</v>
      </c>
      <c r="D125" s="16" t="n">
        <v>5.38</v>
      </c>
      <c r="E125" s="16" t="n">
        <v>64.1</v>
      </c>
      <c r="F125" s="16" t="n">
        <v>5.72</v>
      </c>
      <c r="G125" s="16" t="n">
        <v>63.5</v>
      </c>
      <c r="H125" s="16" t="n">
        <f aca="false">D125/F125</f>
        <v>0.940559440559441</v>
      </c>
      <c r="I125" s="16" t="n">
        <f aca="false">E125/G125</f>
        <v>1.00944881889764</v>
      </c>
      <c r="J125" s="22" t="s">
        <v>961</v>
      </c>
      <c r="K125" s="16" t="s">
        <v>202</v>
      </c>
      <c r="L125" s="17" t="n">
        <v>30</v>
      </c>
      <c r="M125" s="17" t="n">
        <v>56</v>
      </c>
      <c r="N125" s="17" t="n">
        <v>52</v>
      </c>
      <c r="O125" s="17" t="n">
        <v>142</v>
      </c>
      <c r="P125" s="16" t="s">
        <v>61</v>
      </c>
      <c r="Q125" s="18" t="s">
        <v>308</v>
      </c>
      <c r="R125" s="18" t="s">
        <v>804</v>
      </c>
      <c r="S125" s="19" t="s">
        <v>52</v>
      </c>
      <c r="T125" s="18" t="s">
        <v>805</v>
      </c>
      <c r="U125" s="18" t="s">
        <v>65</v>
      </c>
      <c r="V125" s="16" t="n">
        <v>1.5</v>
      </c>
      <c r="W125" s="16" t="n">
        <v>0.23</v>
      </c>
      <c r="X125" s="18" t="s">
        <v>116</v>
      </c>
      <c r="Y125" s="20" t="s">
        <v>210</v>
      </c>
      <c r="Z125" s="18" t="s">
        <v>211</v>
      </c>
      <c r="AA125" s="20" t="s">
        <v>212</v>
      </c>
      <c r="AB125" s="18"/>
      <c r="AC125" s="20" t="s">
        <v>213</v>
      </c>
    </row>
    <row r="126" s="21" customFormat="true" ht="15.75" hidden="false" customHeight="false" outlineLevel="0" collapsed="false">
      <c r="A126" s="21" t="s">
        <v>381</v>
      </c>
      <c r="B126" s="16" t="n">
        <v>52</v>
      </c>
      <c r="C126" s="18" t="s">
        <v>677</v>
      </c>
      <c r="D126" s="16" t="n">
        <v>5.54</v>
      </c>
      <c r="E126" s="16" t="n">
        <v>42</v>
      </c>
      <c r="F126" s="16" t="n">
        <v>5.15</v>
      </c>
      <c r="G126" s="16" t="n">
        <v>38.8</v>
      </c>
      <c r="H126" s="16" t="n">
        <f aca="false">D126/F126</f>
        <v>1.07572815533981</v>
      </c>
      <c r="I126" s="16" t="n">
        <f aca="false">E126/G126</f>
        <v>1.08247422680412</v>
      </c>
      <c r="J126" s="22" t="s">
        <v>962</v>
      </c>
      <c r="K126" s="16" t="s">
        <v>963</v>
      </c>
      <c r="L126" s="17" t="n">
        <v>22</v>
      </c>
      <c r="M126" s="17" t="n">
        <v>84</v>
      </c>
      <c r="N126" s="17" t="n">
        <v>67</v>
      </c>
      <c r="O126" s="17" t="n">
        <v>107</v>
      </c>
      <c r="P126" s="16" t="s">
        <v>61</v>
      </c>
      <c r="Q126" s="18" t="s">
        <v>964</v>
      </c>
      <c r="R126" s="18" t="s">
        <v>965</v>
      </c>
      <c r="S126" s="19" t="s">
        <v>966</v>
      </c>
      <c r="T126" s="18" t="s">
        <v>805</v>
      </c>
      <c r="U126" s="18" t="s">
        <v>65</v>
      </c>
      <c r="V126" s="16" t="n">
        <v>5.38</v>
      </c>
      <c r="W126" s="16" t="n">
        <v>0.051</v>
      </c>
      <c r="X126" s="18" t="s">
        <v>967</v>
      </c>
      <c r="Y126" s="20" t="s">
        <v>968</v>
      </c>
      <c r="Z126" s="18" t="s">
        <v>969</v>
      </c>
      <c r="AA126" s="20" t="s">
        <v>212</v>
      </c>
      <c r="AB126" s="18"/>
      <c r="AC126" s="20" t="s">
        <v>213</v>
      </c>
    </row>
    <row r="127" s="21" customFormat="true" ht="15.75" hidden="false" customHeight="false" outlineLevel="0" collapsed="false">
      <c r="A127" s="21" t="s">
        <v>381</v>
      </c>
      <c r="B127" s="16" t="n">
        <v>53</v>
      </c>
      <c r="C127" s="18" t="s">
        <v>677</v>
      </c>
      <c r="D127" s="16" t="n">
        <v>4.9</v>
      </c>
      <c r="E127" s="16" t="n">
        <v>17.9</v>
      </c>
      <c r="F127" s="16" t="n">
        <v>6</v>
      </c>
      <c r="G127" s="16" t="n">
        <v>22.5</v>
      </c>
      <c r="H127" s="16" t="n">
        <f aca="false">D127/F127</f>
        <v>0.816666666666667</v>
      </c>
      <c r="I127" s="16" t="n">
        <f aca="false">E127/G127</f>
        <v>0.795555555555556</v>
      </c>
      <c r="J127" s="22" t="s">
        <v>970</v>
      </c>
      <c r="K127" s="16" t="s">
        <v>971</v>
      </c>
      <c r="L127" s="17" t="s">
        <v>179</v>
      </c>
      <c r="M127" s="17"/>
      <c r="N127" s="17" t="s">
        <v>84</v>
      </c>
      <c r="O127" s="17" t="s">
        <v>873</v>
      </c>
      <c r="P127" s="16" t="s">
        <v>972</v>
      </c>
      <c r="Q127" s="18" t="s">
        <v>973</v>
      </c>
      <c r="R127" s="18" t="s">
        <v>974</v>
      </c>
      <c r="S127" s="19" t="s">
        <v>52</v>
      </c>
      <c r="T127" s="18" t="s">
        <v>975</v>
      </c>
      <c r="U127" s="18" t="s">
        <v>263</v>
      </c>
      <c r="V127" s="16" t="n">
        <v>1.5</v>
      </c>
      <c r="W127" s="16" t="n">
        <v>0.243</v>
      </c>
      <c r="X127" s="18" t="s">
        <v>230</v>
      </c>
      <c r="Y127" s="18" t="s">
        <v>976</v>
      </c>
      <c r="Z127" s="18" t="s">
        <v>977</v>
      </c>
      <c r="AA127" s="18"/>
      <c r="AB127" s="20" t="s">
        <v>978</v>
      </c>
      <c r="AC127" s="20" t="s">
        <v>979</v>
      </c>
    </row>
    <row r="128" s="21" customFormat="true" ht="15.75" hidden="false" customHeight="false" outlineLevel="0" collapsed="false">
      <c r="A128" s="21" t="s">
        <v>381</v>
      </c>
      <c r="B128" s="16" t="n">
        <v>54</v>
      </c>
      <c r="C128" s="18" t="s">
        <v>677</v>
      </c>
      <c r="D128" s="16" t="n">
        <v>5.65</v>
      </c>
      <c r="E128" s="16" t="n">
        <v>38.2</v>
      </c>
      <c r="F128" s="16" t="n">
        <v>5.42</v>
      </c>
      <c r="G128" s="16" t="n">
        <v>38.1</v>
      </c>
      <c r="H128" s="16" t="n">
        <f aca="false">D128/F128</f>
        <v>1.04243542435424</v>
      </c>
      <c r="I128" s="16" t="n">
        <f aca="false">E128/G128</f>
        <v>1.00262467191601</v>
      </c>
      <c r="J128" s="22" t="s">
        <v>980</v>
      </c>
      <c r="K128" s="16" t="s">
        <v>666</v>
      </c>
      <c r="L128" s="17" t="n">
        <v>12</v>
      </c>
      <c r="M128" s="17" t="n">
        <v>46</v>
      </c>
      <c r="N128" s="17" t="n">
        <v>48</v>
      </c>
      <c r="O128" s="17" t="n">
        <v>118</v>
      </c>
      <c r="P128" s="16" t="s">
        <v>61</v>
      </c>
      <c r="Q128" s="18" t="s">
        <v>670</v>
      </c>
      <c r="R128" s="18" t="s">
        <v>671</v>
      </c>
      <c r="S128" s="19" t="s">
        <v>52</v>
      </c>
      <c r="T128" s="18" t="s">
        <v>672</v>
      </c>
      <c r="U128" s="18" t="s">
        <v>65</v>
      </c>
      <c r="V128" s="16" t="n">
        <v>4.77</v>
      </c>
      <c r="W128" s="16" t="n">
        <v>0.016</v>
      </c>
      <c r="X128" s="18" t="s">
        <v>240</v>
      </c>
      <c r="Y128" s="20" t="s">
        <v>673</v>
      </c>
      <c r="Z128" s="18" t="s">
        <v>674</v>
      </c>
      <c r="AA128" s="20" t="s">
        <v>675</v>
      </c>
      <c r="AB128" s="18"/>
      <c r="AC128" s="20" t="s">
        <v>676</v>
      </c>
    </row>
    <row r="129" s="21" customFormat="true" ht="15.75" hidden="false" customHeight="false" outlineLevel="0" collapsed="false">
      <c r="A129" s="21" t="s">
        <v>381</v>
      </c>
      <c r="B129" s="16" t="n">
        <v>55</v>
      </c>
      <c r="C129" s="18" t="s">
        <v>677</v>
      </c>
      <c r="D129" s="16" t="n">
        <v>5.98</v>
      </c>
      <c r="E129" s="16" t="n">
        <v>27</v>
      </c>
      <c r="F129" s="16" t="n">
        <v>6.22</v>
      </c>
      <c r="G129" s="16" t="n">
        <v>26.5</v>
      </c>
      <c r="H129" s="16" t="n">
        <f aca="false">D129/F129</f>
        <v>0.961414790996785</v>
      </c>
      <c r="I129" s="16" t="n">
        <f aca="false">E129/G129</f>
        <v>1.0188679245283</v>
      </c>
      <c r="J129" s="22" t="s">
        <v>981</v>
      </c>
      <c r="K129" s="16" t="s">
        <v>494</v>
      </c>
      <c r="L129" s="17" t="s">
        <v>179</v>
      </c>
      <c r="M129" s="17"/>
      <c r="N129" s="17" t="s">
        <v>345</v>
      </c>
      <c r="O129" s="17" t="s">
        <v>873</v>
      </c>
      <c r="P129" s="16" t="s">
        <v>982</v>
      </c>
      <c r="Q129" s="18" t="s">
        <v>498</v>
      </c>
      <c r="R129" s="18" t="s">
        <v>499</v>
      </c>
      <c r="S129" s="19" t="s">
        <v>52</v>
      </c>
      <c r="T129" s="18" t="s">
        <v>500</v>
      </c>
      <c r="U129" s="18" t="s">
        <v>76</v>
      </c>
      <c r="V129" s="16" t="n">
        <v>2.91</v>
      </c>
      <c r="W129" s="16" t="n">
        <v>0.13</v>
      </c>
      <c r="X129" s="18" t="s">
        <v>501</v>
      </c>
      <c r="Y129" s="20" t="s">
        <v>502</v>
      </c>
      <c r="Z129" s="18" t="s">
        <v>503</v>
      </c>
      <c r="AA129" s="20" t="s">
        <v>504</v>
      </c>
      <c r="AB129" s="18"/>
      <c r="AC129" s="20" t="s">
        <v>505</v>
      </c>
    </row>
    <row r="130" s="21" customFormat="true" ht="15.75" hidden="false" customHeight="false" outlineLevel="0" collapsed="false">
      <c r="A130" s="21" t="s">
        <v>381</v>
      </c>
      <c r="B130" s="16" t="n">
        <v>56</v>
      </c>
      <c r="C130" s="18" t="s">
        <v>677</v>
      </c>
      <c r="D130" s="16" t="n">
        <v>6.22</v>
      </c>
      <c r="E130" s="16" t="n">
        <v>27.1</v>
      </c>
      <c r="F130" s="16" t="n">
        <v>6.22</v>
      </c>
      <c r="G130" s="16" t="n">
        <v>26.5</v>
      </c>
      <c r="H130" s="16" t="n">
        <f aca="false">D130/F130</f>
        <v>1</v>
      </c>
      <c r="I130" s="16" t="n">
        <f aca="false">E130/G130</f>
        <v>1.02264150943396</v>
      </c>
      <c r="J130" s="22" t="s">
        <v>983</v>
      </c>
      <c r="K130" s="16" t="s">
        <v>494</v>
      </c>
      <c r="L130" s="17" t="s">
        <v>179</v>
      </c>
      <c r="M130" s="17"/>
      <c r="N130" s="17" t="s">
        <v>345</v>
      </c>
      <c r="O130" s="17" t="s">
        <v>984</v>
      </c>
      <c r="P130" s="16" t="s">
        <v>982</v>
      </c>
      <c r="Q130" s="18" t="s">
        <v>498</v>
      </c>
      <c r="R130" s="18" t="s">
        <v>499</v>
      </c>
      <c r="S130" s="19" t="s">
        <v>52</v>
      </c>
      <c r="T130" s="18" t="s">
        <v>500</v>
      </c>
      <c r="U130" s="18" t="s">
        <v>76</v>
      </c>
      <c r="V130" s="16" t="n">
        <v>1.5</v>
      </c>
      <c r="W130" s="16" t="n">
        <v>0.52</v>
      </c>
      <c r="X130" s="18" t="s">
        <v>501</v>
      </c>
      <c r="Y130" s="20" t="s">
        <v>502</v>
      </c>
      <c r="Z130" s="18" t="s">
        <v>503</v>
      </c>
      <c r="AA130" s="20" t="s">
        <v>504</v>
      </c>
      <c r="AB130" s="18"/>
      <c r="AC130" s="20" t="s">
        <v>505</v>
      </c>
    </row>
    <row r="131" s="21" customFormat="true" ht="15.75" hidden="false" customHeight="true" outlineLevel="0" collapsed="false">
      <c r="A131" s="21" t="s">
        <v>381</v>
      </c>
      <c r="B131" s="16" t="n">
        <v>57</v>
      </c>
      <c r="C131" s="18" t="s">
        <v>677</v>
      </c>
      <c r="D131" s="16" t="n">
        <v>5.71</v>
      </c>
      <c r="E131" s="16" t="n">
        <v>48.2</v>
      </c>
      <c r="F131" s="16" t="n">
        <v>6.31</v>
      </c>
      <c r="G131" s="16" t="n">
        <v>46.2</v>
      </c>
      <c r="H131" s="16" t="n">
        <f aca="false">D131/F131</f>
        <v>0.904912836767037</v>
      </c>
      <c r="I131" s="16" t="n">
        <f aca="false">E131/G131</f>
        <v>1.04329004329004</v>
      </c>
      <c r="J131" s="22" t="s">
        <v>985</v>
      </c>
      <c r="K131" s="16" t="s">
        <v>234</v>
      </c>
      <c r="L131" s="17" t="s">
        <v>134</v>
      </c>
      <c r="M131" s="17"/>
      <c r="N131" s="17" t="s">
        <v>324</v>
      </c>
      <c r="O131" s="17" t="s">
        <v>986</v>
      </c>
      <c r="P131" s="23" t="s">
        <v>987</v>
      </c>
      <c r="Q131" s="18" t="s">
        <v>237</v>
      </c>
      <c r="R131" s="20" t="s">
        <v>988</v>
      </c>
      <c r="S131" s="19" t="s">
        <v>52</v>
      </c>
      <c r="T131" s="18" t="s">
        <v>239</v>
      </c>
      <c r="U131" s="18" t="s">
        <v>65</v>
      </c>
      <c r="V131" s="16" t="n">
        <v>7.06</v>
      </c>
      <c r="W131" s="16" t="n">
        <v>0.023</v>
      </c>
      <c r="X131" s="18" t="s">
        <v>240</v>
      </c>
      <c r="Y131" s="20" t="s">
        <v>241</v>
      </c>
      <c r="Z131" s="18" t="s">
        <v>242</v>
      </c>
      <c r="AA131" s="20" t="s">
        <v>243</v>
      </c>
      <c r="AB131" s="20" t="s">
        <v>244</v>
      </c>
      <c r="AC131" s="20" t="s">
        <v>245</v>
      </c>
    </row>
    <row r="132" s="21" customFormat="true" ht="15.75" hidden="false" customHeight="false" outlineLevel="0" collapsed="false">
      <c r="A132" s="21" t="s">
        <v>381</v>
      </c>
      <c r="B132" s="16" t="n">
        <v>58</v>
      </c>
      <c r="C132" s="18" t="s">
        <v>677</v>
      </c>
      <c r="D132" s="16" t="n">
        <v>5.91</v>
      </c>
      <c r="E132" s="16" t="n">
        <v>37.3</v>
      </c>
      <c r="F132" s="16" t="n">
        <v>5.91</v>
      </c>
      <c r="G132" s="16" t="n">
        <v>37.4</v>
      </c>
      <c r="H132" s="16" t="n">
        <f aca="false">D132/F132</f>
        <v>1</v>
      </c>
      <c r="I132" s="16" t="n">
        <f aca="false">E132/G132</f>
        <v>0.997326203208556</v>
      </c>
      <c r="J132" s="22" t="s">
        <v>572</v>
      </c>
      <c r="K132" s="16" t="s">
        <v>573</v>
      </c>
      <c r="L132" s="17" t="s">
        <v>83</v>
      </c>
      <c r="M132" s="17"/>
      <c r="N132" s="17" t="s">
        <v>283</v>
      </c>
      <c r="O132" s="17" t="s">
        <v>989</v>
      </c>
      <c r="P132" s="16" t="s">
        <v>990</v>
      </c>
      <c r="Q132" s="18" t="s">
        <v>576</v>
      </c>
      <c r="R132" s="18" t="s">
        <v>577</v>
      </c>
      <c r="S132" s="19" t="s">
        <v>52</v>
      </c>
      <c r="T132" s="18" t="s">
        <v>578</v>
      </c>
      <c r="U132" s="18" t="s">
        <v>54</v>
      </c>
      <c r="V132" s="16" t="n">
        <v>3.92</v>
      </c>
      <c r="W132" s="16" t="n">
        <v>0.03</v>
      </c>
      <c r="X132" s="18" t="s">
        <v>55</v>
      </c>
      <c r="Y132" s="20" t="s">
        <v>253</v>
      </c>
      <c r="Z132" s="18" t="s">
        <v>254</v>
      </c>
      <c r="AA132" s="18"/>
      <c r="AB132" s="18"/>
      <c r="AC132" s="20" t="s">
        <v>255</v>
      </c>
    </row>
    <row r="133" s="21" customFormat="true" ht="15.75" hidden="false" customHeight="false" outlineLevel="0" collapsed="false">
      <c r="A133" s="21" t="s">
        <v>381</v>
      </c>
      <c r="B133" s="16" t="n">
        <v>59</v>
      </c>
      <c r="C133" s="18" t="s">
        <v>677</v>
      </c>
      <c r="D133" s="16" t="n">
        <v>5.42</v>
      </c>
      <c r="E133" s="16" t="n">
        <v>32.3</v>
      </c>
      <c r="F133" s="16" t="n">
        <v>5.48</v>
      </c>
      <c r="G133" s="16" t="n">
        <v>33.5</v>
      </c>
      <c r="H133" s="16" t="n">
        <f aca="false">D133/F133</f>
        <v>0.989051094890511</v>
      </c>
      <c r="I133" s="16" t="n">
        <f aca="false">E133/G133</f>
        <v>0.964179104477612</v>
      </c>
      <c r="J133" s="22" t="s">
        <v>991</v>
      </c>
      <c r="K133" s="16" t="s">
        <v>992</v>
      </c>
      <c r="L133" s="17" t="s">
        <v>144</v>
      </c>
      <c r="M133" s="17"/>
      <c r="N133" s="17" t="s">
        <v>993</v>
      </c>
      <c r="O133" s="17" t="s">
        <v>994</v>
      </c>
      <c r="P133" s="16" t="s">
        <v>995</v>
      </c>
      <c r="Q133" s="18" t="s">
        <v>996</v>
      </c>
      <c r="R133" s="18" t="s">
        <v>997</v>
      </c>
      <c r="S133" s="19" t="s">
        <v>52</v>
      </c>
      <c r="T133" s="18" t="s">
        <v>998</v>
      </c>
      <c r="U133" s="18" t="s">
        <v>65</v>
      </c>
      <c r="V133" s="16" t="n">
        <v>4.77</v>
      </c>
      <c r="W133" s="16" t="n">
        <v>0.042</v>
      </c>
      <c r="X133" s="18" t="s">
        <v>116</v>
      </c>
      <c r="Y133" s="20" t="s">
        <v>999</v>
      </c>
      <c r="Z133" s="18" t="s">
        <v>996</v>
      </c>
      <c r="AA133" s="20" t="s">
        <v>1000</v>
      </c>
      <c r="AB133" s="18"/>
      <c r="AC133" s="20" t="s">
        <v>1001</v>
      </c>
    </row>
    <row r="134" s="21" customFormat="true" ht="15.75" hidden="false" customHeight="false" outlineLevel="0" collapsed="false">
      <c r="A134" s="21" t="s">
        <v>381</v>
      </c>
      <c r="B134" s="16" t="n">
        <v>60</v>
      </c>
      <c r="C134" s="18" t="s">
        <v>677</v>
      </c>
      <c r="D134" s="16" t="n">
        <v>5.13</v>
      </c>
      <c r="E134" s="16" t="n">
        <v>47.9</v>
      </c>
      <c r="F134" s="16" t="n">
        <v>5.17</v>
      </c>
      <c r="G134" s="16" t="n">
        <v>48.5</v>
      </c>
      <c r="H134" s="16" t="n">
        <f aca="false">D134/F134</f>
        <v>0.992263056092843</v>
      </c>
      <c r="I134" s="16" t="n">
        <f aca="false">E134/G134</f>
        <v>0.987628865979381</v>
      </c>
      <c r="J134" s="22" t="s">
        <v>1002</v>
      </c>
      <c r="K134" s="16" t="s">
        <v>657</v>
      </c>
      <c r="L134" s="17" t="n">
        <v>14</v>
      </c>
      <c r="M134" s="17" t="n">
        <v>59</v>
      </c>
      <c r="N134" s="17" t="n">
        <v>37</v>
      </c>
      <c r="O134" s="17" t="n">
        <v>115</v>
      </c>
      <c r="P134" s="16" t="s">
        <v>61</v>
      </c>
      <c r="Q134" s="18" t="s">
        <v>660</v>
      </c>
      <c r="R134" s="18" t="s">
        <v>661</v>
      </c>
      <c r="S134" s="19" t="s">
        <v>52</v>
      </c>
      <c r="T134" s="18" t="s">
        <v>662</v>
      </c>
      <c r="U134" s="18" t="s">
        <v>278</v>
      </c>
      <c r="V134" s="16" t="n">
        <v>7.22</v>
      </c>
      <c r="W134" s="16" t="n">
        <v>0.012</v>
      </c>
      <c r="X134" s="18" t="s">
        <v>240</v>
      </c>
      <c r="Y134" s="20" t="s">
        <v>663</v>
      </c>
      <c r="Z134" s="18" t="s">
        <v>660</v>
      </c>
      <c r="AA134" s="20" t="s">
        <v>243</v>
      </c>
      <c r="AB134" s="20" t="s">
        <v>1003</v>
      </c>
      <c r="AC134" s="20" t="s">
        <v>665</v>
      </c>
    </row>
    <row r="135" s="21" customFormat="true" ht="15.75" hidden="false" customHeight="false" outlineLevel="0" collapsed="false">
      <c r="A135" s="21" t="s">
        <v>381</v>
      </c>
      <c r="B135" s="16" t="n">
        <v>61</v>
      </c>
      <c r="C135" s="18" t="s">
        <v>677</v>
      </c>
      <c r="D135" s="16" t="n">
        <v>5.72</v>
      </c>
      <c r="E135" s="16" t="n">
        <v>64</v>
      </c>
      <c r="F135" s="16" t="n">
        <v>5.72</v>
      </c>
      <c r="G135" s="16" t="n">
        <v>63.5</v>
      </c>
      <c r="H135" s="16" t="n">
        <f aca="false">D135/F135</f>
        <v>1</v>
      </c>
      <c r="I135" s="16" t="n">
        <f aca="false">E135/G135</f>
        <v>1.00787401574803</v>
      </c>
      <c r="J135" s="22" t="s">
        <v>1004</v>
      </c>
      <c r="K135" s="16" t="s">
        <v>202</v>
      </c>
      <c r="L135" s="17" t="n">
        <v>30</v>
      </c>
      <c r="M135" s="17" t="n">
        <v>73</v>
      </c>
      <c r="N135" s="17" t="n">
        <v>52</v>
      </c>
      <c r="O135" s="17" t="n">
        <v>201</v>
      </c>
      <c r="P135" s="16" t="s">
        <v>61</v>
      </c>
      <c r="Q135" s="18" t="s">
        <v>308</v>
      </c>
      <c r="R135" s="18" t="s">
        <v>804</v>
      </c>
      <c r="S135" s="19" t="s">
        <v>52</v>
      </c>
      <c r="T135" s="18" t="s">
        <v>805</v>
      </c>
      <c r="U135" s="18" t="s">
        <v>65</v>
      </c>
      <c r="V135" s="16" t="n">
        <v>4.99</v>
      </c>
      <c r="W135" s="16" t="n">
        <v>0.029</v>
      </c>
      <c r="X135" s="18" t="s">
        <v>116</v>
      </c>
      <c r="Y135" s="20" t="s">
        <v>210</v>
      </c>
      <c r="Z135" s="18" t="s">
        <v>211</v>
      </c>
      <c r="AA135" s="20" t="s">
        <v>212</v>
      </c>
      <c r="AB135" s="18"/>
      <c r="AC135" s="20" t="s">
        <v>213</v>
      </c>
    </row>
    <row r="136" s="21" customFormat="true" ht="15.75" hidden="false" customHeight="false" outlineLevel="0" collapsed="false">
      <c r="A136" s="21" t="s">
        <v>381</v>
      </c>
      <c r="B136" s="16" t="n">
        <v>62</v>
      </c>
      <c r="C136" s="18" t="s">
        <v>677</v>
      </c>
      <c r="D136" s="16" t="n">
        <v>5.17</v>
      </c>
      <c r="E136" s="16" t="n">
        <v>45</v>
      </c>
      <c r="F136" s="16" t="n">
        <v>5.18</v>
      </c>
      <c r="G136" s="16" t="n">
        <v>43.6</v>
      </c>
      <c r="H136" s="16" t="n">
        <f aca="false">D136/F136</f>
        <v>0.998069498069498</v>
      </c>
      <c r="I136" s="16" t="n">
        <f aca="false">E136/G136</f>
        <v>1.03211009174312</v>
      </c>
      <c r="J136" s="22" t="s">
        <v>1005</v>
      </c>
      <c r="K136" s="16" t="s">
        <v>1006</v>
      </c>
      <c r="L136" s="17" t="n">
        <v>22</v>
      </c>
      <c r="M136" s="17" t="n">
        <v>62</v>
      </c>
      <c r="N136" s="17" t="n">
        <v>47</v>
      </c>
      <c r="O136" s="17" t="n">
        <v>176</v>
      </c>
      <c r="P136" s="16" t="s">
        <v>61</v>
      </c>
      <c r="Q136" s="18" t="s">
        <v>1007</v>
      </c>
      <c r="R136" s="18" t="s">
        <v>1008</v>
      </c>
      <c r="S136" s="19" t="s">
        <v>52</v>
      </c>
      <c r="T136" s="18" t="s">
        <v>1009</v>
      </c>
      <c r="U136" s="18" t="s">
        <v>65</v>
      </c>
      <c r="V136" s="16" t="n">
        <v>3.06</v>
      </c>
      <c r="W136" s="16" t="n">
        <v>0.25</v>
      </c>
      <c r="X136" s="18" t="s">
        <v>116</v>
      </c>
      <c r="Y136" s="20" t="s">
        <v>654</v>
      </c>
      <c r="Z136" s="18" t="s">
        <v>655</v>
      </c>
      <c r="AA136" s="18"/>
      <c r="AB136" s="18"/>
      <c r="AC136" s="20" t="s">
        <v>656</v>
      </c>
    </row>
    <row r="137" s="21" customFormat="true" ht="15.75" hidden="false" customHeight="false" outlineLevel="0" collapsed="false">
      <c r="A137" s="21" t="s">
        <v>381</v>
      </c>
      <c r="B137" s="16" t="n">
        <v>63</v>
      </c>
      <c r="C137" s="18" t="s">
        <v>677</v>
      </c>
      <c r="D137" s="16" t="n">
        <v>5.15</v>
      </c>
      <c r="E137" s="16" t="n">
        <v>14.7</v>
      </c>
      <c r="F137" s="16" t="n">
        <v>5.2</v>
      </c>
      <c r="G137" s="16" t="n">
        <v>24.8</v>
      </c>
      <c r="H137" s="16" t="n">
        <f aca="false">D137/F137</f>
        <v>0.990384615384615</v>
      </c>
      <c r="I137" s="16" t="n">
        <f aca="false">E137/G137</f>
        <v>0.592741935483871</v>
      </c>
      <c r="J137" s="22" t="s">
        <v>1010</v>
      </c>
      <c r="K137" s="16" t="s">
        <v>1011</v>
      </c>
      <c r="L137" s="17" t="n">
        <v>15</v>
      </c>
      <c r="M137" s="17" t="n">
        <v>40</v>
      </c>
      <c r="N137" s="17" t="n">
        <v>56</v>
      </c>
      <c r="O137" s="17" t="n">
        <v>128</v>
      </c>
      <c r="P137" s="16" t="s">
        <v>61</v>
      </c>
      <c r="Q137" s="18" t="s">
        <v>1012</v>
      </c>
      <c r="R137" s="18" t="s">
        <v>1013</v>
      </c>
      <c r="S137" s="19" t="s">
        <v>139</v>
      </c>
      <c r="T137" s="18"/>
      <c r="U137" s="18"/>
      <c r="V137" s="16" t="s">
        <v>66</v>
      </c>
      <c r="W137" s="16" t="n">
        <v>0.051</v>
      </c>
      <c r="X137" s="18" t="s">
        <v>100</v>
      </c>
      <c r="Y137" s="18"/>
      <c r="Z137" s="18"/>
      <c r="AA137" s="18"/>
      <c r="AB137" s="18"/>
      <c r="AC137" s="18"/>
    </row>
    <row r="138" s="21" customFormat="true" ht="15.75" hidden="false" customHeight="false" outlineLevel="0" collapsed="false">
      <c r="A138" s="21" t="s">
        <v>381</v>
      </c>
      <c r="B138" s="16" t="n">
        <v>64</v>
      </c>
      <c r="C138" s="18" t="s">
        <v>677</v>
      </c>
      <c r="D138" s="16" t="n">
        <v>5.88</v>
      </c>
      <c r="E138" s="16" t="n">
        <v>32.1</v>
      </c>
      <c r="F138" s="16" t="n">
        <v>5.88</v>
      </c>
      <c r="G138" s="16" t="n">
        <v>24.2</v>
      </c>
      <c r="H138" s="16" t="n">
        <f aca="false">D138/F138</f>
        <v>1</v>
      </c>
      <c r="I138" s="16" t="n">
        <f aca="false">E138/G138</f>
        <v>1.32644628099174</v>
      </c>
      <c r="J138" s="22" t="s">
        <v>1014</v>
      </c>
      <c r="K138" s="16" t="s">
        <v>907</v>
      </c>
      <c r="L138" s="17" t="n">
        <v>20</v>
      </c>
      <c r="M138" s="17" t="n">
        <v>74</v>
      </c>
      <c r="N138" s="17" t="n">
        <v>70</v>
      </c>
      <c r="O138" s="17" t="n">
        <v>191</v>
      </c>
      <c r="P138" s="16" t="s">
        <v>61</v>
      </c>
      <c r="Q138" s="18" t="s">
        <v>911</v>
      </c>
      <c r="R138" s="18" t="s">
        <v>912</v>
      </c>
      <c r="S138" s="19" t="s">
        <v>52</v>
      </c>
      <c r="T138" s="18" t="s">
        <v>913</v>
      </c>
      <c r="U138" s="18" t="s">
        <v>278</v>
      </c>
      <c r="V138" s="16" t="n">
        <v>3.67</v>
      </c>
      <c r="W138" s="16" t="n">
        <v>0.21</v>
      </c>
      <c r="X138" s="18" t="s">
        <v>129</v>
      </c>
      <c r="Y138" s="20" t="s">
        <v>191</v>
      </c>
      <c r="Z138" s="18" t="s">
        <v>192</v>
      </c>
      <c r="AA138" s="18"/>
      <c r="AB138" s="18"/>
      <c r="AC138" s="18"/>
    </row>
    <row r="139" s="21" customFormat="true" ht="15.75" hidden="false" customHeight="false" outlineLevel="0" collapsed="false">
      <c r="A139" s="21" t="s">
        <v>381</v>
      </c>
      <c r="B139" s="16" t="n">
        <v>65</v>
      </c>
      <c r="C139" s="18" t="s">
        <v>677</v>
      </c>
      <c r="D139" s="16" t="n">
        <v>5.86</v>
      </c>
      <c r="E139" s="16" t="n">
        <v>37</v>
      </c>
      <c r="F139" s="16" t="n">
        <v>6.11</v>
      </c>
      <c r="G139" s="16" t="n">
        <v>36.2</v>
      </c>
      <c r="H139" s="16" t="n">
        <f aca="false">D139/F139</f>
        <v>0.959083469721768</v>
      </c>
      <c r="I139" s="16" t="n">
        <f aca="false">E139/G139</f>
        <v>1.02209944751381</v>
      </c>
      <c r="J139" s="22" t="s">
        <v>1015</v>
      </c>
      <c r="K139" s="16" t="s">
        <v>344</v>
      </c>
      <c r="L139" s="17" t="n">
        <v>13</v>
      </c>
      <c r="M139" s="17" t="n">
        <v>65</v>
      </c>
      <c r="N139" s="17" t="n">
        <v>33</v>
      </c>
      <c r="O139" s="17" t="n">
        <v>100</v>
      </c>
      <c r="P139" s="16" t="s">
        <v>61</v>
      </c>
      <c r="Q139" s="18" t="s">
        <v>348</v>
      </c>
      <c r="R139" s="18" t="s">
        <v>349</v>
      </c>
      <c r="S139" s="19" t="s">
        <v>52</v>
      </c>
      <c r="T139" s="18" t="s">
        <v>350</v>
      </c>
      <c r="U139" s="18" t="s">
        <v>278</v>
      </c>
      <c r="V139" s="16" t="n">
        <v>3.02</v>
      </c>
      <c r="W139" s="16" t="n">
        <v>0.08</v>
      </c>
      <c r="X139" s="18" t="s">
        <v>240</v>
      </c>
      <c r="Y139" s="20" t="s">
        <v>351</v>
      </c>
      <c r="Z139" s="18" t="s">
        <v>352</v>
      </c>
      <c r="AA139" s="20" t="s">
        <v>353</v>
      </c>
      <c r="AB139" s="18"/>
      <c r="AC139" s="20" t="s">
        <v>354</v>
      </c>
    </row>
    <row r="140" s="21" customFormat="true" ht="15.75" hidden="false" customHeight="false" outlineLevel="0" collapsed="false">
      <c r="A140" s="21" t="s">
        <v>381</v>
      </c>
      <c r="B140" s="16" t="n">
        <v>66</v>
      </c>
      <c r="C140" s="18" t="s">
        <v>677</v>
      </c>
      <c r="D140" s="16" t="n">
        <v>5.25</v>
      </c>
      <c r="E140" s="16" t="n">
        <v>37.1</v>
      </c>
      <c r="F140" s="16" t="n">
        <v>5.24</v>
      </c>
      <c r="G140" s="16" t="n">
        <v>37.4</v>
      </c>
      <c r="H140" s="16" t="n">
        <f aca="false">D140/F140</f>
        <v>1.00190839694656</v>
      </c>
      <c r="I140" s="16" t="n">
        <f aca="false">E140/G140</f>
        <v>0.991978609625669</v>
      </c>
      <c r="J140" s="22" t="s">
        <v>1016</v>
      </c>
      <c r="K140" s="16" t="s">
        <v>830</v>
      </c>
      <c r="L140" s="17" t="n">
        <v>24</v>
      </c>
      <c r="M140" s="17" t="n">
        <v>75</v>
      </c>
      <c r="N140" s="17" t="n">
        <v>61</v>
      </c>
      <c r="O140" s="17" t="n">
        <v>212</v>
      </c>
      <c r="P140" s="16" t="s">
        <v>61</v>
      </c>
      <c r="Q140" s="18" t="s">
        <v>831</v>
      </c>
      <c r="R140" s="18" t="s">
        <v>832</v>
      </c>
      <c r="S140" s="19" t="s">
        <v>52</v>
      </c>
      <c r="T140" s="18" t="s">
        <v>833</v>
      </c>
      <c r="U140" s="18" t="s">
        <v>65</v>
      </c>
      <c r="V140" s="16" t="n">
        <v>6.78</v>
      </c>
      <c r="W140" s="16" t="n">
        <v>0.027</v>
      </c>
      <c r="X140" s="18" t="s">
        <v>240</v>
      </c>
      <c r="Y140" s="20" t="s">
        <v>834</v>
      </c>
      <c r="Z140" s="18" t="s">
        <v>835</v>
      </c>
      <c r="AA140" s="20" t="s">
        <v>279</v>
      </c>
      <c r="AB140" s="18"/>
      <c r="AC140" s="20" t="s">
        <v>836</v>
      </c>
    </row>
    <row r="141" s="21" customFormat="true" ht="15.75" hidden="false" customHeight="false" outlineLevel="0" collapsed="false">
      <c r="A141" s="21" t="s">
        <v>381</v>
      </c>
      <c r="B141" s="16" t="n">
        <v>67</v>
      </c>
      <c r="C141" s="18" t="s">
        <v>677</v>
      </c>
      <c r="D141" s="16" t="n">
        <v>5.41</v>
      </c>
      <c r="E141" s="16" t="n">
        <v>31</v>
      </c>
      <c r="F141" s="16" t="n">
        <v>5.58</v>
      </c>
      <c r="G141" s="16" t="n">
        <v>28.6</v>
      </c>
      <c r="H141" s="16" t="n">
        <f aca="false">D141/F141</f>
        <v>0.969534050179212</v>
      </c>
      <c r="I141" s="16" t="n">
        <f aca="false">E141/G141</f>
        <v>1.08391608391608</v>
      </c>
      <c r="J141" s="22" t="s">
        <v>1017</v>
      </c>
      <c r="K141" s="16" t="s">
        <v>1018</v>
      </c>
      <c r="L141" s="17" t="s">
        <v>144</v>
      </c>
      <c r="M141" s="17"/>
      <c r="N141" s="17" t="s">
        <v>1019</v>
      </c>
      <c r="O141" s="17" t="s">
        <v>1020</v>
      </c>
      <c r="P141" s="16" t="s">
        <v>1021</v>
      </c>
      <c r="Q141" s="18" t="s">
        <v>1022</v>
      </c>
      <c r="R141" s="18" t="s">
        <v>1023</v>
      </c>
      <c r="S141" s="19" t="s">
        <v>139</v>
      </c>
      <c r="T141" s="18" t="s">
        <v>1024</v>
      </c>
      <c r="U141" s="18" t="s">
        <v>54</v>
      </c>
      <c r="V141" s="16" t="n">
        <v>3.18</v>
      </c>
      <c r="W141" s="16" t="n">
        <v>0.065</v>
      </c>
      <c r="X141" s="18" t="s">
        <v>77</v>
      </c>
      <c r="Y141" s="20" t="s">
        <v>457</v>
      </c>
      <c r="Z141" s="18" t="s">
        <v>458</v>
      </c>
      <c r="AA141" s="18"/>
      <c r="AB141" s="18"/>
      <c r="AC141" s="20" t="s">
        <v>656</v>
      </c>
    </row>
    <row r="142" s="21" customFormat="true" ht="15.75" hidden="false" customHeight="false" outlineLevel="0" collapsed="false">
      <c r="A142" s="21" t="s">
        <v>381</v>
      </c>
      <c r="B142" s="16" t="n">
        <v>68</v>
      </c>
      <c r="C142" s="18" t="s">
        <v>677</v>
      </c>
      <c r="D142" s="16" t="n">
        <v>5.17</v>
      </c>
      <c r="E142" s="16" t="n">
        <v>47.8</v>
      </c>
      <c r="F142" s="16" t="n">
        <v>5.17</v>
      </c>
      <c r="G142" s="16" t="n">
        <v>48.5</v>
      </c>
      <c r="H142" s="16" t="n">
        <f aca="false">D142/F142</f>
        <v>1</v>
      </c>
      <c r="I142" s="16" t="n">
        <f aca="false">E142/G142</f>
        <v>0.985567010309278</v>
      </c>
      <c r="J142" s="22" t="s">
        <v>1025</v>
      </c>
      <c r="K142" s="16" t="s">
        <v>657</v>
      </c>
      <c r="L142" s="17" t="n">
        <v>24</v>
      </c>
      <c r="M142" s="17" t="n">
        <v>61</v>
      </c>
      <c r="N142" s="17" t="n">
        <v>57</v>
      </c>
      <c r="O142" s="17" t="n">
        <v>176</v>
      </c>
      <c r="P142" s="16" t="s">
        <v>61</v>
      </c>
      <c r="Q142" s="18" t="s">
        <v>660</v>
      </c>
      <c r="R142" s="18" t="s">
        <v>661</v>
      </c>
      <c r="S142" s="19" t="s">
        <v>52</v>
      </c>
      <c r="T142" s="18" t="s">
        <v>662</v>
      </c>
      <c r="U142" s="18" t="s">
        <v>278</v>
      </c>
      <c r="V142" s="16" t="n">
        <v>6.95</v>
      </c>
      <c r="W142" s="16" t="n">
        <v>0.017</v>
      </c>
      <c r="X142" s="18" t="s">
        <v>240</v>
      </c>
      <c r="Y142" s="20" t="s">
        <v>663</v>
      </c>
      <c r="Z142" s="18" t="s">
        <v>660</v>
      </c>
      <c r="AA142" s="20" t="s">
        <v>243</v>
      </c>
      <c r="AB142" s="20" t="s">
        <v>1003</v>
      </c>
      <c r="AC142" s="20" t="s">
        <v>665</v>
      </c>
    </row>
    <row r="143" s="21" customFormat="true" ht="15.75" hidden="false" customHeight="false" outlineLevel="0" collapsed="false">
      <c r="A143" s="21" t="s">
        <v>381</v>
      </c>
      <c r="B143" s="16" t="n">
        <v>69</v>
      </c>
      <c r="C143" s="18" t="s">
        <v>677</v>
      </c>
      <c r="D143" s="16" t="n">
        <v>5.64</v>
      </c>
      <c r="E143" s="16" t="n">
        <v>60.6</v>
      </c>
      <c r="F143" s="16" t="n">
        <v>5.72</v>
      </c>
      <c r="G143" s="16" t="n">
        <v>63.5</v>
      </c>
      <c r="H143" s="16" t="n">
        <f aca="false">D143/F143</f>
        <v>0.986013986013986</v>
      </c>
      <c r="I143" s="16" t="n">
        <f aca="false">E143/G143</f>
        <v>0.954330708661417</v>
      </c>
      <c r="J143" s="22" t="s">
        <v>1026</v>
      </c>
      <c r="K143" s="16" t="s">
        <v>202</v>
      </c>
      <c r="L143" s="17" t="n">
        <v>22</v>
      </c>
      <c r="M143" s="17" t="n">
        <v>48</v>
      </c>
      <c r="N143" s="17" t="n">
        <v>50</v>
      </c>
      <c r="O143" s="17" t="n">
        <v>142</v>
      </c>
      <c r="P143" s="16" t="s">
        <v>61</v>
      </c>
      <c r="Q143" s="18" t="s">
        <v>308</v>
      </c>
      <c r="R143" s="18" t="s">
        <v>804</v>
      </c>
      <c r="S143" s="19" t="s">
        <v>52</v>
      </c>
      <c r="T143" s="18" t="s">
        <v>805</v>
      </c>
      <c r="U143" s="18" t="s">
        <v>65</v>
      </c>
      <c r="V143" s="16" t="n">
        <v>3.43</v>
      </c>
      <c r="W143" s="16" t="n">
        <v>0.22</v>
      </c>
      <c r="X143" s="18" t="s">
        <v>116</v>
      </c>
      <c r="Y143" s="20" t="s">
        <v>210</v>
      </c>
      <c r="Z143" s="18" t="s">
        <v>211</v>
      </c>
      <c r="AA143" s="20" t="s">
        <v>212</v>
      </c>
      <c r="AB143" s="18"/>
      <c r="AC143" s="20" t="s">
        <v>213</v>
      </c>
    </row>
    <row r="144" s="21" customFormat="true" ht="15.75" hidden="false" customHeight="false" outlineLevel="0" collapsed="false">
      <c r="A144" s="21" t="s">
        <v>381</v>
      </c>
      <c r="B144" s="16" t="n">
        <v>70</v>
      </c>
      <c r="C144" s="18" t="s">
        <v>677</v>
      </c>
      <c r="D144" s="16" t="n">
        <v>4.92</v>
      </c>
      <c r="E144" s="16" t="n">
        <v>15.7</v>
      </c>
      <c r="F144" s="16" t="n">
        <v>4.77</v>
      </c>
      <c r="G144" s="16" t="n">
        <v>24.4</v>
      </c>
      <c r="H144" s="16" t="n">
        <f aca="false">D144/F144</f>
        <v>1.0314465408805</v>
      </c>
      <c r="I144" s="16" t="n">
        <f aca="false">E144/G144</f>
        <v>0.64344262295082</v>
      </c>
      <c r="J144" s="22" t="s">
        <v>1027</v>
      </c>
      <c r="K144" s="16" t="s">
        <v>1028</v>
      </c>
      <c r="L144" s="17" t="n">
        <v>12</v>
      </c>
      <c r="M144" s="17" t="n">
        <v>72</v>
      </c>
      <c r="N144" s="17" t="n">
        <v>35</v>
      </c>
      <c r="O144" s="17" t="n">
        <v>84</v>
      </c>
      <c r="P144" s="16" t="s">
        <v>61</v>
      </c>
      <c r="Q144" s="18" t="s">
        <v>1012</v>
      </c>
      <c r="R144" s="18" t="s">
        <v>1029</v>
      </c>
      <c r="S144" s="19" t="s">
        <v>52</v>
      </c>
      <c r="T144" s="18" t="s">
        <v>1030</v>
      </c>
      <c r="U144" s="18" t="s">
        <v>76</v>
      </c>
      <c r="V144" s="16" t="s">
        <v>66</v>
      </c>
      <c r="W144" s="16" t="n">
        <v>0.049</v>
      </c>
      <c r="X144" s="18" t="s">
        <v>100</v>
      </c>
      <c r="Y144" s="18"/>
      <c r="Z144" s="18"/>
      <c r="AA144" s="18"/>
      <c r="AB144" s="18"/>
      <c r="AC144" s="18"/>
    </row>
    <row r="145" s="21" customFormat="true" ht="15.75" hidden="false" customHeight="false" outlineLevel="0" collapsed="false">
      <c r="A145" s="21" t="s">
        <v>381</v>
      </c>
      <c r="B145" s="16" t="n">
        <v>71</v>
      </c>
      <c r="C145" s="18" t="s">
        <v>677</v>
      </c>
      <c r="D145" s="16" t="n">
        <v>5.98</v>
      </c>
      <c r="E145" s="16" t="n">
        <v>36.1</v>
      </c>
      <c r="F145" s="16" t="n">
        <v>6.11</v>
      </c>
      <c r="G145" s="16" t="n">
        <v>36.2</v>
      </c>
      <c r="H145" s="16" t="n">
        <f aca="false">D145/F145</f>
        <v>0.978723404255319</v>
      </c>
      <c r="I145" s="16" t="n">
        <f aca="false">E145/G145</f>
        <v>0.997237569060773</v>
      </c>
      <c r="J145" s="22" t="s">
        <v>1031</v>
      </c>
      <c r="K145" s="16" t="s">
        <v>344</v>
      </c>
      <c r="L145" s="17" t="n">
        <v>19</v>
      </c>
      <c r="M145" s="17" t="n">
        <v>54</v>
      </c>
      <c r="N145" s="17" t="n">
        <v>44</v>
      </c>
      <c r="O145" s="17" t="n">
        <v>148</v>
      </c>
      <c r="P145" s="16" t="s">
        <v>61</v>
      </c>
      <c r="Q145" s="18" t="s">
        <v>348</v>
      </c>
      <c r="R145" s="18" t="s">
        <v>349</v>
      </c>
      <c r="S145" s="19" t="s">
        <v>52</v>
      </c>
      <c r="T145" s="18" t="s">
        <v>350</v>
      </c>
      <c r="U145" s="18" t="s">
        <v>278</v>
      </c>
      <c r="V145" s="16" t="n">
        <v>8.75</v>
      </c>
      <c r="W145" s="16" t="n">
        <v>0.01</v>
      </c>
      <c r="X145" s="18" t="s">
        <v>240</v>
      </c>
      <c r="Y145" s="20" t="s">
        <v>351</v>
      </c>
      <c r="Z145" s="18" t="s">
        <v>352</v>
      </c>
      <c r="AA145" s="20" t="s">
        <v>353</v>
      </c>
      <c r="AB145" s="18"/>
      <c r="AC145" s="20" t="s">
        <v>354</v>
      </c>
    </row>
    <row r="146" s="21" customFormat="true" ht="15.75" hidden="false" customHeight="false" outlineLevel="0" collapsed="false">
      <c r="A146" s="21" t="s">
        <v>381</v>
      </c>
      <c r="B146" s="16" t="n">
        <v>72</v>
      </c>
      <c r="C146" s="18" t="s">
        <v>677</v>
      </c>
      <c r="D146" s="16" t="n">
        <v>4.9</v>
      </c>
      <c r="E146" s="16" t="n">
        <v>33.8</v>
      </c>
      <c r="F146" s="16" t="n">
        <v>5.29</v>
      </c>
      <c r="G146" s="16" t="n">
        <v>36.8</v>
      </c>
      <c r="H146" s="16" t="n">
        <f aca="false">D146/F146</f>
        <v>0.926275992438563</v>
      </c>
      <c r="I146" s="16" t="n">
        <f aca="false">E146/G146</f>
        <v>0.918478260869565</v>
      </c>
      <c r="J146" s="22" t="s">
        <v>1032</v>
      </c>
      <c r="K146" s="16" t="s">
        <v>431</v>
      </c>
      <c r="L146" s="17" t="n">
        <v>20</v>
      </c>
      <c r="M146" s="17" t="n">
        <v>37</v>
      </c>
      <c r="N146" s="17" t="n">
        <v>49</v>
      </c>
      <c r="O146" s="17" t="n">
        <v>168</v>
      </c>
      <c r="P146" s="16" t="s">
        <v>61</v>
      </c>
      <c r="Q146" s="18" t="s">
        <v>435</v>
      </c>
      <c r="R146" s="18" t="s">
        <v>436</v>
      </c>
      <c r="S146" s="19" t="s">
        <v>52</v>
      </c>
      <c r="T146" s="18" t="s">
        <v>437</v>
      </c>
      <c r="U146" s="18" t="s">
        <v>65</v>
      </c>
      <c r="V146" s="16" t="n">
        <v>9.91</v>
      </c>
      <c r="W146" s="16" t="n">
        <v>0.12</v>
      </c>
      <c r="X146" s="18" t="s">
        <v>240</v>
      </c>
      <c r="Y146" s="20" t="s">
        <v>438</v>
      </c>
      <c r="Z146" s="18" t="s">
        <v>435</v>
      </c>
      <c r="AA146" s="20" t="s">
        <v>320</v>
      </c>
      <c r="AB146" s="20" t="s">
        <v>244</v>
      </c>
      <c r="AC146" s="20" t="s">
        <v>439</v>
      </c>
    </row>
    <row r="147" s="21" customFormat="true" ht="15.75" hidden="false" customHeight="false" outlineLevel="0" collapsed="false">
      <c r="A147" s="21" t="s">
        <v>381</v>
      </c>
      <c r="B147" s="16" t="n">
        <v>73</v>
      </c>
      <c r="C147" s="18" t="s">
        <v>677</v>
      </c>
      <c r="D147" s="16" t="n">
        <v>4.7</v>
      </c>
      <c r="E147" s="16" t="n">
        <v>31.9</v>
      </c>
      <c r="F147" s="16" t="n">
        <v>5.17</v>
      </c>
      <c r="G147" s="16" t="n">
        <v>48.5</v>
      </c>
      <c r="H147" s="16" t="n">
        <f aca="false">D147/F147</f>
        <v>0.909090909090909</v>
      </c>
      <c r="I147" s="16" t="n">
        <f aca="false">E147/G147</f>
        <v>0.657731958762887</v>
      </c>
      <c r="J147" s="22" t="s">
        <v>1033</v>
      </c>
      <c r="K147" s="16" t="s">
        <v>657</v>
      </c>
      <c r="L147" s="17" t="s">
        <v>109</v>
      </c>
      <c r="M147" s="17"/>
      <c r="N147" s="17" t="s">
        <v>47</v>
      </c>
      <c r="O147" s="17" t="s">
        <v>1034</v>
      </c>
      <c r="P147" s="16" t="s">
        <v>1035</v>
      </c>
      <c r="Q147" s="18" t="s">
        <v>660</v>
      </c>
      <c r="R147" s="18" t="s">
        <v>661</v>
      </c>
      <c r="S147" s="19" t="s">
        <v>52</v>
      </c>
      <c r="T147" s="18" t="s">
        <v>662</v>
      </c>
      <c r="U147" s="18" t="s">
        <v>54</v>
      </c>
      <c r="V147" s="16" t="n">
        <v>8.91</v>
      </c>
      <c r="W147" s="16" t="n">
        <v>0.0086</v>
      </c>
      <c r="X147" s="18" t="s">
        <v>240</v>
      </c>
      <c r="Y147" s="20" t="s">
        <v>663</v>
      </c>
      <c r="Z147" s="18" t="s">
        <v>660</v>
      </c>
      <c r="AA147" s="20" t="s">
        <v>243</v>
      </c>
      <c r="AB147" s="20" t="s">
        <v>1003</v>
      </c>
      <c r="AC147" s="20" t="s">
        <v>665</v>
      </c>
    </row>
    <row r="148" s="21" customFormat="true" ht="15.75" hidden="false" customHeight="false" outlineLevel="0" collapsed="false">
      <c r="A148" s="21" t="s">
        <v>381</v>
      </c>
      <c r="B148" s="16" t="n">
        <v>74</v>
      </c>
      <c r="C148" s="18" t="s">
        <v>677</v>
      </c>
      <c r="D148" s="16" t="n">
        <v>5.57</v>
      </c>
      <c r="E148" s="16" t="n">
        <v>30.2</v>
      </c>
      <c r="F148" s="16" t="n">
        <v>5.29</v>
      </c>
      <c r="G148" s="16" t="n">
        <v>27.2</v>
      </c>
      <c r="H148" s="16" t="n">
        <f aca="false">D148/F148</f>
        <v>1.05293005671078</v>
      </c>
      <c r="I148" s="16" t="n">
        <f aca="false">E148/G148</f>
        <v>1.11029411764706</v>
      </c>
      <c r="J148" s="22" t="s">
        <v>1036</v>
      </c>
      <c r="K148" s="16" t="s">
        <v>563</v>
      </c>
      <c r="L148" s="17" t="n">
        <v>16</v>
      </c>
      <c r="M148" s="17" t="n">
        <v>51</v>
      </c>
      <c r="N148" s="17" t="n">
        <v>65</v>
      </c>
      <c r="O148" s="17" t="n">
        <v>149</v>
      </c>
      <c r="P148" s="16" t="s">
        <v>61</v>
      </c>
      <c r="Q148" s="18" t="s">
        <v>566</v>
      </c>
      <c r="R148" s="18" t="s">
        <v>567</v>
      </c>
      <c r="S148" s="19" t="s">
        <v>52</v>
      </c>
      <c r="T148" s="18" t="s">
        <v>568</v>
      </c>
      <c r="U148" s="18" t="s">
        <v>278</v>
      </c>
      <c r="V148" s="16" t="n">
        <v>10.4</v>
      </c>
      <c r="W148" s="16" t="n">
        <v>0.0072</v>
      </c>
      <c r="X148" s="18" t="s">
        <v>240</v>
      </c>
      <c r="Y148" s="20" t="s">
        <v>569</v>
      </c>
      <c r="Z148" s="18" t="s">
        <v>570</v>
      </c>
      <c r="AA148" s="18"/>
      <c r="AB148" s="18"/>
      <c r="AC148" s="20" t="s">
        <v>571</v>
      </c>
    </row>
    <row r="149" s="21" customFormat="true" ht="15.75" hidden="false" customHeight="false" outlineLevel="0" collapsed="false">
      <c r="A149" s="21" t="s">
        <v>381</v>
      </c>
      <c r="B149" s="16" t="n">
        <v>75</v>
      </c>
      <c r="C149" s="18" t="s">
        <v>677</v>
      </c>
      <c r="D149" s="16" t="n">
        <v>6.11</v>
      </c>
      <c r="E149" s="16" t="n">
        <v>36.2</v>
      </c>
      <c r="F149" s="16" t="n">
        <v>6.11</v>
      </c>
      <c r="G149" s="16" t="n">
        <v>36.2</v>
      </c>
      <c r="H149" s="16" t="n">
        <f aca="false">D149/F149</f>
        <v>1</v>
      </c>
      <c r="I149" s="16" t="n">
        <f aca="false">E149/G149</f>
        <v>1</v>
      </c>
      <c r="J149" s="22" t="s">
        <v>344</v>
      </c>
      <c r="K149" s="16" t="s">
        <v>344</v>
      </c>
      <c r="L149" s="17" t="n">
        <v>19</v>
      </c>
      <c r="M149" s="17" t="n">
        <v>65</v>
      </c>
      <c r="N149" s="17" t="n">
        <v>54</v>
      </c>
      <c r="O149" s="17" t="n">
        <v>162</v>
      </c>
      <c r="P149" s="16" t="s">
        <v>61</v>
      </c>
      <c r="Q149" s="18" t="s">
        <v>348</v>
      </c>
      <c r="R149" s="18" t="s">
        <v>349</v>
      </c>
      <c r="S149" s="19" t="s">
        <v>52</v>
      </c>
      <c r="T149" s="18" t="s">
        <v>350</v>
      </c>
      <c r="U149" s="18" t="s">
        <v>278</v>
      </c>
      <c r="V149" s="16" t="n">
        <v>10.8</v>
      </c>
      <c r="W149" s="16" t="n">
        <v>0.0014</v>
      </c>
      <c r="X149" s="18" t="s">
        <v>240</v>
      </c>
      <c r="Y149" s="20" t="s">
        <v>351</v>
      </c>
      <c r="Z149" s="18" t="s">
        <v>352</v>
      </c>
      <c r="AA149" s="20" t="s">
        <v>353</v>
      </c>
      <c r="AB149" s="18"/>
      <c r="AC149" s="20" t="s">
        <v>354</v>
      </c>
    </row>
    <row r="150" s="21" customFormat="true" ht="15.75" hidden="false" customHeight="false" outlineLevel="0" collapsed="false">
      <c r="A150" s="21" t="s">
        <v>381</v>
      </c>
      <c r="B150" s="16" t="n">
        <v>76</v>
      </c>
      <c r="C150" s="18" t="s">
        <v>677</v>
      </c>
      <c r="D150" s="16" t="n">
        <v>4.93</v>
      </c>
      <c r="E150" s="16" t="n">
        <v>48.1</v>
      </c>
      <c r="F150" s="16" t="n">
        <v>4.92</v>
      </c>
      <c r="G150" s="16" t="n">
        <v>47.2</v>
      </c>
      <c r="H150" s="16" t="n">
        <f aca="false">D150/F150</f>
        <v>1.0020325203252</v>
      </c>
      <c r="I150" s="16" t="n">
        <f aca="false">E150/G150</f>
        <v>1.01906779661017</v>
      </c>
      <c r="J150" s="22" t="s">
        <v>1037</v>
      </c>
      <c r="K150" s="16" t="s">
        <v>1038</v>
      </c>
      <c r="L150" s="17" t="s">
        <v>144</v>
      </c>
      <c r="M150" s="17"/>
      <c r="N150" s="17" t="s">
        <v>864</v>
      </c>
      <c r="O150" s="17" t="s">
        <v>1039</v>
      </c>
      <c r="P150" s="16" t="s">
        <v>1040</v>
      </c>
      <c r="Q150" s="18" t="s">
        <v>660</v>
      </c>
      <c r="R150" s="18" t="s">
        <v>1041</v>
      </c>
      <c r="S150" s="19" t="s">
        <v>539</v>
      </c>
      <c r="T150" s="18" t="s">
        <v>1042</v>
      </c>
      <c r="U150" s="18" t="s">
        <v>54</v>
      </c>
      <c r="V150" s="16" t="n">
        <v>5.15</v>
      </c>
      <c r="W150" s="16" t="n">
        <v>0.091</v>
      </c>
      <c r="X150" s="18" t="s">
        <v>240</v>
      </c>
      <c r="Y150" s="20" t="s">
        <v>663</v>
      </c>
      <c r="Z150" s="18" t="s">
        <v>660</v>
      </c>
      <c r="AA150" s="20" t="s">
        <v>1043</v>
      </c>
      <c r="AB150" s="20" t="s">
        <v>1044</v>
      </c>
      <c r="AC150" s="20" t="s">
        <v>665</v>
      </c>
    </row>
    <row r="151" s="21" customFormat="true" ht="15.75" hidden="false" customHeight="false" outlineLevel="0" collapsed="false">
      <c r="A151" s="21" t="s">
        <v>381</v>
      </c>
      <c r="B151" s="16" t="n">
        <v>77</v>
      </c>
      <c r="C151" s="18" t="s">
        <v>677</v>
      </c>
      <c r="D151" s="16" t="n">
        <v>5.68</v>
      </c>
      <c r="E151" s="16" t="n">
        <v>73.2</v>
      </c>
      <c r="F151" s="16" t="n">
        <v>5.68</v>
      </c>
      <c r="G151" s="16" t="n">
        <v>73.2</v>
      </c>
      <c r="H151" s="16" t="n">
        <f aca="false">D151/F151</f>
        <v>1</v>
      </c>
      <c r="I151" s="16" t="n">
        <f aca="false">E151/G151</f>
        <v>1</v>
      </c>
      <c r="J151" s="22" t="s">
        <v>257</v>
      </c>
      <c r="K151" s="16" t="s">
        <v>257</v>
      </c>
      <c r="L151" s="17" t="s">
        <v>122</v>
      </c>
      <c r="M151" s="17"/>
      <c r="N151" s="17" t="s">
        <v>203</v>
      </c>
      <c r="O151" s="17" t="s">
        <v>1045</v>
      </c>
      <c r="P151" s="16" t="s">
        <v>1046</v>
      </c>
      <c r="Q151" s="18" t="s">
        <v>260</v>
      </c>
      <c r="R151" s="18" t="s">
        <v>261</v>
      </c>
      <c r="S151" s="19" t="s">
        <v>52</v>
      </c>
      <c r="T151" s="18" t="s">
        <v>262</v>
      </c>
      <c r="U151" s="18" t="s">
        <v>263</v>
      </c>
      <c r="V151" s="16" t="s">
        <v>66</v>
      </c>
      <c r="W151" s="16" t="n">
        <v>0.23</v>
      </c>
      <c r="X151" s="18" t="s">
        <v>129</v>
      </c>
      <c r="Y151" s="20" t="s">
        <v>164</v>
      </c>
      <c r="Z151" s="18" t="s">
        <v>165</v>
      </c>
      <c r="AA151" s="20" t="s">
        <v>264</v>
      </c>
      <c r="AB151" s="18"/>
      <c r="AC151" s="20" t="s">
        <v>166</v>
      </c>
    </row>
    <row r="152" s="21" customFormat="true" ht="15.75" hidden="false" customHeight="false" outlineLevel="0" collapsed="false">
      <c r="A152" s="21" t="n">
        <v>145</v>
      </c>
      <c r="B152" s="10"/>
      <c r="J152" s="16"/>
      <c r="K152" s="10"/>
      <c r="L152" s="24"/>
      <c r="S152" s="25"/>
    </row>
    <row r="153" s="21" customFormat="true" ht="15.75" hidden="false" customHeight="false" outlineLevel="0" collapsed="false">
      <c r="J153" s="16"/>
      <c r="K153" s="10"/>
      <c r="L153" s="24"/>
      <c r="S153" s="25"/>
    </row>
    <row r="154" s="21" customFormat="true" ht="15.75" hidden="false" customHeight="false" outlineLevel="0" collapsed="false">
      <c r="B154" s="26" t="s">
        <v>1047</v>
      </c>
      <c r="J154" s="16"/>
      <c r="K154" s="10"/>
      <c r="L154" s="24"/>
      <c r="S154" s="25"/>
    </row>
    <row r="155" s="21" customFormat="true" ht="15.75" hidden="false" customHeight="false" outlineLevel="0" collapsed="false">
      <c r="B155" s="27" t="s">
        <v>1048</v>
      </c>
      <c r="J155" s="16"/>
      <c r="K155" s="10"/>
      <c r="L155" s="24"/>
      <c r="S155" s="25"/>
    </row>
    <row r="156" s="21" customFormat="true" ht="15.75" hidden="false" customHeight="false" outlineLevel="0" collapsed="false">
      <c r="B156" s="27" t="s">
        <v>1049</v>
      </c>
      <c r="J156" s="16"/>
      <c r="K156" s="10"/>
      <c r="L156" s="24"/>
      <c r="S156" s="25"/>
    </row>
    <row r="157" s="21" customFormat="true" ht="17.25" hidden="false" customHeight="false" outlineLevel="0" collapsed="false">
      <c r="B157" s="10" t="s">
        <v>1050</v>
      </c>
      <c r="J157" s="16"/>
      <c r="K157" s="10"/>
      <c r="L157" s="24"/>
      <c r="S157" s="25"/>
    </row>
    <row r="158" s="21" customFormat="true" ht="15.75" hidden="false" customHeight="false" outlineLevel="0" collapsed="false">
      <c r="B158" s="10" t="s">
        <v>1051</v>
      </c>
      <c r="J158" s="16"/>
      <c r="K158" s="10"/>
      <c r="L158" s="24"/>
      <c r="S158" s="25"/>
    </row>
    <row r="159" s="21" customFormat="true" ht="15.75" hidden="false" customHeight="false" outlineLevel="0" collapsed="false">
      <c r="B159" s="10" t="s">
        <v>1052</v>
      </c>
      <c r="J159" s="16"/>
      <c r="K159" s="10"/>
      <c r="L159" s="24"/>
      <c r="S159" s="25"/>
    </row>
    <row r="160" s="21" customFormat="true" ht="14.25" hidden="false" customHeight="true" outlineLevel="0" collapsed="false">
      <c r="B160" s="2"/>
      <c r="J160" s="16"/>
      <c r="K160" s="10"/>
      <c r="L160" s="24"/>
      <c r="S160" s="25"/>
    </row>
    <row r="161" customFormat="false" ht="15.75" hidden="false" customHeight="false" outlineLevel="0" collapsed="false">
      <c r="B161" s="26" t="s">
        <v>1053</v>
      </c>
    </row>
    <row r="162" customFormat="false" ht="15.75" hidden="false" customHeight="true" outlineLevel="0" collapsed="false">
      <c r="B162" s="27" t="s">
        <v>1054</v>
      </c>
    </row>
    <row r="163" customFormat="false" ht="15.75" hidden="false" customHeight="false" outlineLevel="0" collapsed="false">
      <c r="B163" s="27" t="s">
        <v>1055</v>
      </c>
    </row>
    <row r="164" customFormat="false" ht="15.75" hidden="false" customHeight="false" outlineLevel="0" collapsed="false">
      <c r="B164" s="27" t="s">
        <v>1056</v>
      </c>
    </row>
    <row r="165" customFormat="false" ht="17.25" hidden="false" customHeight="false" outlineLevel="0" collapsed="false">
      <c r="B165" s="28" t="s">
        <v>1057</v>
      </c>
    </row>
    <row r="166" customFormat="false" ht="17.25" hidden="false" customHeight="false" outlineLevel="0" collapsed="false">
      <c r="B166" s="29" t="s">
        <v>1058</v>
      </c>
    </row>
  </sheetData>
  <mergeCells count="18">
    <mergeCell ref="A2:S2"/>
    <mergeCell ref="A3:S3"/>
    <mergeCell ref="T3:AL3"/>
    <mergeCell ref="AM3:BE3"/>
    <mergeCell ref="BF3:BX3"/>
    <mergeCell ref="BY3:CQ3"/>
    <mergeCell ref="CR3:DJ3"/>
    <mergeCell ref="DK3:EC3"/>
    <mergeCell ref="ED3:EV3"/>
    <mergeCell ref="EW3:FO3"/>
    <mergeCell ref="FP3:GH3"/>
    <mergeCell ref="GI3:HA3"/>
    <mergeCell ref="HB3:HT3"/>
    <mergeCell ref="HU3:IM3"/>
    <mergeCell ref="IN3:IV3"/>
    <mergeCell ref="V5:W5"/>
    <mergeCell ref="X5:Z5"/>
    <mergeCell ref="AA5:AC5"/>
  </mergeCells>
  <hyperlinks>
    <hyperlink ref="Y7" r:id="rId1" display="COG0673"/>
    <hyperlink ref="AC7" r:id="rId2" display="nucleotide binding；oxidoreductase activity"/>
    <hyperlink ref="Y8" r:id="rId3" display="COG1670"/>
    <hyperlink ref="AC8" r:id="rId4" display="N-acetyltransferase activity"/>
    <hyperlink ref="Y9" r:id="rId5" display="COG2124"/>
    <hyperlink ref="AC9" r:id="rId6" display="electron carrier activity;heme binding;monooxygenase activity;oxidoreductase activity, acting on paired donors, with incorporation or reduction of molecular oxygen"/>
    <hyperlink ref="Y10" r:id="rId7" display="COG0052"/>
    <hyperlink ref="AA10" r:id="rId8" display="translation"/>
    <hyperlink ref="AB10" r:id="rId9" display="small ribosomal subunit"/>
    <hyperlink ref="AC10" r:id="rId10" display="structural constituent of ribosome"/>
    <hyperlink ref="Y13" r:id="rId11" display="COG0527"/>
    <hyperlink ref="AA13" r:id="rId12" display="cellular amino acid biosynthetic process"/>
    <hyperlink ref="AC13" r:id="rId13" display="aspartate kinase activity"/>
    <hyperlink ref="Y14" r:id="rId14" display="COG0326"/>
    <hyperlink ref="Y16" r:id="rId15" display="COG2873"/>
    <hyperlink ref="AA16" r:id="rId16" display="cellular amino acid metabolic process"/>
    <hyperlink ref="AC16" r:id="rId17" display="pyridoxal phosphate binding;transferase activity, transferring alkyl or aryl (other than methyl) groups"/>
    <hyperlink ref="Y17" r:id="rId18" display="COG0443"/>
    <hyperlink ref="AC17" r:id="rId19" display="ATP binding"/>
    <hyperlink ref="Y18" r:id="rId20" display="COG0526"/>
    <hyperlink ref="AB18" r:id="rId21" display="endoplasmic reticulum"/>
    <hyperlink ref="Y20" r:id="rId22" display="COG0071"/>
    <hyperlink ref="Y22" r:id="rId23" display="COG0028"/>
    <hyperlink ref="AA22" r:id="rId24" display="metabolic process"/>
    <hyperlink ref="AC22" r:id="rId25" display="carboxy-lyase activity;magnesium ion binding;thiamine pyrophosphate binding"/>
    <hyperlink ref="Y23" r:id="rId26" display="COG0454"/>
    <hyperlink ref="Y24" r:id="rId27" display="COG2873"/>
    <hyperlink ref="AA24" r:id="rId28" display="cellular amino acid metabolic process"/>
    <hyperlink ref="AC24" r:id="rId29" display="pyridoxal phosphate binding;transferase activity, transferring alkyl or aryl (other than methyl) groups"/>
    <hyperlink ref="Y26" r:id="rId30" display="COG0126"/>
    <hyperlink ref="AA26" r:id="rId31" display="glycolysis"/>
    <hyperlink ref="AB26" r:id="rId32" display="cytoplasm"/>
    <hyperlink ref="AC26" r:id="rId33" display="ATP binding;phosphoglycerate kinase activity"/>
    <hyperlink ref="Y27" r:id="rId34" display="COG0656"/>
    <hyperlink ref="AC27" r:id="rId35" display="oxidoreductase activity"/>
    <hyperlink ref="Y28" r:id="rId36" display="COG0443"/>
    <hyperlink ref="AA28" r:id="rId37" display="protein folding"/>
    <hyperlink ref="AC28" r:id="rId38" display="ATP binding"/>
    <hyperlink ref="Y29" r:id="rId39" display="COG0526"/>
    <hyperlink ref="AA29" r:id="rId40" display="cell redox homeostasis;glycerol ether metabolic process"/>
    <hyperlink ref="AB29" r:id="rId41" display="endoplasmic reticulum"/>
    <hyperlink ref="AC29" r:id="rId42" display="electron carrier activity;isomerase activity;protein disulfide oxidoreductase activity"/>
    <hyperlink ref="AA30" r:id="rId43" display="carbohydrate metabolic process"/>
    <hyperlink ref="AC30" r:id="rId44" display="cation binding;transferase activity"/>
    <hyperlink ref="Y32" r:id="rId45" display="COG0443"/>
    <hyperlink ref="AC32" r:id="rId46" display="ATP binding"/>
    <hyperlink ref="Y33" r:id="rId47" display="COG0625"/>
    <hyperlink ref="Y34" r:id="rId48" display="COG0028"/>
    <hyperlink ref="AA34" r:id="rId49" display="metabolic process"/>
    <hyperlink ref="AC34" r:id="rId50" display="carboxy-lyase activity;magnesium ion binding;thiamine pyrophosphate binding"/>
    <hyperlink ref="R35" r:id="rId51" display="gi|342879561 "/>
    <hyperlink ref="Y35" r:id="rId52" display="COG0362"/>
    <hyperlink ref="AA35" r:id="rId53" display="pentose-phosphate shunt"/>
    <hyperlink ref="AC35" r:id="rId54" display="NADP binding;phosphogluconate dehydrogenase (decarboxylating) activity"/>
    <hyperlink ref="AA36" r:id="rId55" display="mannose biosynthetic process"/>
    <hyperlink ref="AB36" r:id="rId56" display="cytoplasm"/>
    <hyperlink ref="AC36" r:id="rId57" display="phosphomannomutase activity"/>
    <hyperlink ref="Y38" r:id="rId58" display="COG0057"/>
    <hyperlink ref="AA38" r:id="rId59" display="glucose metabolic process"/>
    <hyperlink ref="AC38" r:id="rId60" display="NAD binding;NADP binding;glyceraldehyde-3-phosphate dehydrogenase (NAD+) (phosphorylating) activity"/>
    <hyperlink ref="Y39" r:id="rId61" display="COG0055"/>
    <hyperlink ref="AA39" r:id="rId62" display="ATP catabolic process;ATP hydrolysis coupled proton transport;ATP synthesis coupled proton transport"/>
    <hyperlink ref="AB39" r:id="rId63" display="mitochondrial proton-transporting ATP synthase, catalytic core"/>
    <hyperlink ref="AC39" r:id="rId64" display="ATP binding;hydrogen ion transporting ATP synthase activity, rotational mechanism;proton-transporting ATPase activity, rotational mechanism"/>
    <hyperlink ref="Y40" r:id="rId65" display="COG0526"/>
    <hyperlink ref="AA40" r:id="rId66" display="cell redox homeostasis;glycerol ether metabolic process"/>
    <hyperlink ref="AB40" r:id="rId67" display="endoplasmic reticulum"/>
    <hyperlink ref="AC40" r:id="rId68" display="electron carrier activity;isomerase activity;protein disulfide oxidoreductase activity"/>
    <hyperlink ref="AC41" r:id="rId69" display="nucleotidyltransferase activity"/>
    <hyperlink ref="Y43" r:id="rId70" display="COG0251"/>
    <hyperlink ref="Y44" r:id="rId71" display="COG0446"/>
    <hyperlink ref="AA44" r:id="rId72" display="cell redox homeostasis"/>
    <hyperlink ref="AB44" r:id="rId73" display="cytoplasm"/>
    <hyperlink ref="AC44" r:id="rId74" display="2 iron, 2 sulfur cluster binding;flavin adenine dinucleotide binding;metal ion binding;oxidoreductase activity"/>
    <hyperlink ref="Y45" r:id="rId75" display="COG0443"/>
    <hyperlink ref="AA45" r:id="rId76" display="protein folding"/>
    <hyperlink ref="AC45" r:id="rId77" display="ATP binding"/>
    <hyperlink ref="Y46" r:id="rId78" display="COG0676"/>
    <hyperlink ref="AA46" r:id="rId79" display="carbohydrate metabolic process"/>
    <hyperlink ref="AC46" r:id="rId80" display="carbohydrate binding;isomerase activity"/>
    <hyperlink ref="Y47" r:id="rId81" display="COG0176"/>
    <hyperlink ref="AA47" r:id="rId82" display="pentose-phosphate shunt"/>
    <hyperlink ref="AB47" r:id="rId83" display="cytoplasm"/>
    <hyperlink ref="AC47" r:id="rId84" display="sedoheptulose-7-phosphate:D-glyceraldehyde-3-phosphate glyceronetransferase activity"/>
    <hyperlink ref="Y49" r:id="rId85" display="COG0028"/>
    <hyperlink ref="AA49" r:id="rId86" display="metabolic process"/>
    <hyperlink ref="AC49" r:id="rId87" display="carboxy-lyase activity;magnesium ion binding;thiamine pyrophosphate binding"/>
    <hyperlink ref="Y50" r:id="rId88" display="COG1028"/>
    <hyperlink ref="AC50" r:id="rId89" display="acireductone dioxygenase [iron(II)-requiring] activity;nucleotide binding"/>
    <hyperlink ref="R51" r:id="rId90" display="gi|46135811 "/>
    <hyperlink ref="Y52" r:id="rId91" display="COG1304"/>
    <hyperlink ref="AC52" r:id="rId92" display="FMN binding;oxidoreductase activity"/>
    <hyperlink ref="Y53" r:id="rId93" display="COG0028"/>
    <hyperlink ref="AA53" r:id="rId94" display="metabolic process"/>
    <hyperlink ref="AC53" r:id="rId95" display="carboxy-lyase activity;magnesium ion binding;thiamine pyrophosphate binding"/>
    <hyperlink ref="Y54" r:id="rId96" display="COG0415"/>
    <hyperlink ref="AA54" r:id="rId97" display="DNA repair"/>
    <hyperlink ref="AC54" r:id="rId98" display="DNA photolyase activity"/>
    <hyperlink ref="Y55" r:id="rId99" display="COG0605"/>
    <hyperlink ref="AA55" r:id="rId100" display="superoxide metabolic process"/>
    <hyperlink ref="AC55" r:id="rId101" display="metal ion binding;superoxide dismutase activity"/>
    <hyperlink ref="Y56" r:id="rId102" display="COG0055"/>
    <hyperlink ref="AA56" r:id="rId103" display="ATP hydrolysis coupled proton transport;plasma membrane ATP synthesis coupled proton transport"/>
    <hyperlink ref="AB56" r:id="rId104" display="plasma membrane;proton-transporting ATP synthase complex, catalytic core F(1)"/>
    <hyperlink ref="AC56" r:id="rId105" display="ATP binding;hydrogen ion transporting ATP synthase activity, rotational mechanism;hydrogen-exporting ATPase activity, phosphorylative mechanism;proton-transporting ATPase activity, rotational mechanism"/>
    <hyperlink ref="Y58" r:id="rId106" display="COG1249"/>
    <hyperlink ref="AA58" r:id="rId107" display="cell redox homeostasis"/>
    <hyperlink ref="AB58" r:id="rId108" display="cytoplasm"/>
    <hyperlink ref="AC58" r:id="rId109" display="dihydrolipoyl dehydrogenase activity;flavin adenine dinucleotide binding"/>
    <hyperlink ref="R59" r:id="rId110" display="gi|302910270 "/>
    <hyperlink ref="Y59" r:id="rId111" display="COG0166"/>
    <hyperlink ref="AA59" r:id="rId112" display="gluconeogenesis;glycolysis"/>
    <hyperlink ref="AB59" r:id="rId113" display="cytoplasm"/>
    <hyperlink ref="AC59" r:id="rId114" display="glucose-6-phosphate isomerase activity"/>
    <hyperlink ref="Y60" r:id="rId115" display="COG1087"/>
    <hyperlink ref="Y61" r:id="rId116" display="COG0459"/>
    <hyperlink ref="AA61" r:id="rId117" display="protein refolding"/>
    <hyperlink ref="AB61" r:id="rId118" display="cytoplasm"/>
    <hyperlink ref="AC61" r:id="rId119" display="ATP binding"/>
    <hyperlink ref="Y62" r:id="rId120" display="COG0149"/>
    <hyperlink ref="AC62" r:id="rId121" display="triose-phosphate isomerase activity"/>
    <hyperlink ref="Y63" r:id="rId122" display="COG0656"/>
    <hyperlink ref="AC63" r:id="rId123" display="oxidoreductase activity"/>
    <hyperlink ref="Y65" r:id="rId124" display="COG0638"/>
    <hyperlink ref="AA65" r:id="rId125" display="ubiquitin-dependent protein catabolic process"/>
    <hyperlink ref="AB65" r:id="rId126" display="cytoplasm;nucleus;proteasome core complex, alpha-subunit complex"/>
    <hyperlink ref="AC65" r:id="rId127" display="threonine-type endopeptidase activity"/>
    <hyperlink ref="R66" r:id="rId128" display="gi|342886090"/>
    <hyperlink ref="Y66" r:id="rId129" display="COG0010"/>
    <hyperlink ref="AA66" r:id="rId130" display="arginine metabolic process"/>
    <hyperlink ref="AC66" r:id="rId131" display="arginase activity;metal ion binding"/>
    <hyperlink ref="Y67" r:id="rId132" display="COG0605"/>
    <hyperlink ref="AA67" r:id="rId133" display="superoxide metabolic process"/>
    <hyperlink ref="AC67" r:id="rId134" display="metal ion binding;superoxide dismutase activity"/>
    <hyperlink ref="Y68" r:id="rId135" display="COG0605"/>
    <hyperlink ref="AA68" r:id="rId136" display="superoxide metabolic process"/>
    <hyperlink ref="AC68" r:id="rId137" display="metal ion binding;superoxide dismutase activity"/>
    <hyperlink ref="Y69" r:id="rId138" display="COG0638"/>
    <hyperlink ref="AA69" r:id="rId139" display="proteolysis involved in cellular protein catabolic process"/>
    <hyperlink ref="AB69" r:id="rId140" display="proteasome core complex"/>
    <hyperlink ref="AC69" r:id="rId141" display="threonine-type endopeptidase activity"/>
    <hyperlink ref="R70" r:id="rId142" display="gi|120690 "/>
    <hyperlink ref="Y70" r:id="rId143" display="COG0057"/>
    <hyperlink ref="AA70" r:id="rId144" display="glycolysis"/>
    <hyperlink ref="AB70" r:id="rId145" display="cytoplasm"/>
    <hyperlink ref="AC70" r:id="rId146" display="NAD binding;NADP binding;glyceraldehyde-3-phosphate dehydrogenase (NAD+) (phosphorylating) activity"/>
    <hyperlink ref="Y72" r:id="rId147" display="COG0686"/>
    <hyperlink ref="AC72" r:id="rId148" display="nucleotide binding"/>
    <hyperlink ref="Y73" r:id="rId149" display="COG0148"/>
    <hyperlink ref="AA73" r:id="rId150" display="glycolysis"/>
    <hyperlink ref="AB73" r:id="rId151" display="cell surface;extracellular region;phosphopyruvate hydratase complex"/>
    <hyperlink ref="AC73" r:id="rId152" display="magnesium ion binding;phosphopyruvate hydratase activity"/>
    <hyperlink ref="Y74" r:id="rId153" display="COG0524"/>
    <hyperlink ref="AA74" r:id="rId154" display="AMP biosynthetic process;purine ribonucleoside salvage"/>
    <hyperlink ref="AC74" r:id="rId155" display="adenosine kinase activity;phosphotransferase activity, alcohol group as acceptor"/>
    <hyperlink ref="AA77" r:id="rId156" display="peptidyl-lysine modification to hypusine;positive regulation of translational elongation;positive regulation of translational termination;translational frameshifting"/>
    <hyperlink ref="AC77" r:id="rId157" display="ribosome binding;translation elongation factor activity"/>
    <hyperlink ref="R78" r:id="rId158" display="gi|342875528"/>
    <hyperlink ref="Y78" r:id="rId159" display="COG0071"/>
    <hyperlink ref="Y79" r:id="rId160" display="COG0693"/>
    <hyperlink ref="Y82" r:id="rId161" display="COG0055"/>
    <hyperlink ref="AA82" r:id="rId162" display="ATP hydrolysis coupled proton transport;plasma membrane ATP synthesis coupled proton transport"/>
    <hyperlink ref="AB82" r:id="rId163" display="plasma membrane;proton-transporting ATP synthase complex, catalytic core F(1)"/>
    <hyperlink ref="AC82" r:id="rId164" display="ATP binding;hydrogen ion transporting ATP synthase activity, rotational mechanism;hydrogen-exporting ATPase activity, phosphorylative mechanism;proton-transporting ATPase activity, rotational mechanism"/>
    <hyperlink ref="AA83" r:id="rId165" display="transport"/>
    <hyperlink ref="AB83" r:id="rId166" display="nuclear pore"/>
    <hyperlink ref="Y84" r:id="rId167" display="COG1960"/>
    <hyperlink ref="AC84" r:id="rId168" display="acyl-CoA dehydrogenase activity;flavin adenine dinucleotide binding"/>
    <hyperlink ref="R85" r:id="rId169" display="gi|342881938"/>
    <hyperlink ref="AA85" r:id="rId170" display="cell wall macromolecule catabolic process"/>
    <hyperlink ref="R87" r:id="rId171" display="gi|342876133 "/>
    <hyperlink ref="R89" r:id="rId172" display="gi|342888423"/>
    <hyperlink ref="AA94" r:id="rId173" display="carbohydrate metabolic process"/>
    <hyperlink ref="AC94" r:id="rId174" display="cation binding;transferase activity"/>
    <hyperlink ref="Y95" r:id="rId175" display="COG1471"/>
    <hyperlink ref="AA95" r:id="rId176" display="translation"/>
    <hyperlink ref="AB95" r:id="rId177" display="ribosome"/>
    <hyperlink ref="AC95" r:id="rId178" display="RNA binding;structural constituent of ribosome"/>
    <hyperlink ref="Y96" r:id="rId179" display="COG0028"/>
    <hyperlink ref="AA96" r:id="rId180" display="metabolic process"/>
    <hyperlink ref="AC96" r:id="rId181" display="carboxy-lyase activity;magnesium ion binding;thiamine pyrophosphate binding"/>
    <hyperlink ref="Y97" r:id="rId182" display="COG0154"/>
    <hyperlink ref="AC97" r:id="rId183" display="carbon-nitrogen ligase activity, with glutamine as amido-N-donor"/>
    <hyperlink ref="Y99" r:id="rId184" display="COG0149"/>
    <hyperlink ref="AC99" r:id="rId185" display="triose-phosphate isomerase activity"/>
    <hyperlink ref="Y100" r:id="rId186" display="COG0221"/>
    <hyperlink ref="AA100" r:id="rId187" display="phosphate-containing compound metabolic process"/>
    <hyperlink ref="AB100" r:id="rId188" display="cytoplasm"/>
    <hyperlink ref="AC100" r:id="rId189" display="inorganic diphosphatase activity;magnesium ion binding"/>
    <hyperlink ref="Y101" r:id="rId190" display="COG0191"/>
    <hyperlink ref="AA101" r:id="rId191" display="carbohydrate metabolic process"/>
    <hyperlink ref="AC101" r:id="rId192" display="aldehyde-lyase activity;zinc ion binding"/>
    <hyperlink ref="Y102" r:id="rId193" display="COG0191"/>
    <hyperlink ref="AA102" r:id="rId194" display="carbohydrate metabolic process"/>
    <hyperlink ref="AC102" r:id="rId195" display="aldehyde-lyase activity;zinc ion binding"/>
    <hyperlink ref="R103" r:id="rId196" display="gi|342875953 "/>
    <hyperlink ref="Y103" r:id="rId197" display="COG2273"/>
    <hyperlink ref="AA103" r:id="rId198" display="carbohydrate metabolic process"/>
    <hyperlink ref="AC103" r:id="rId199" display="hydrolase activity, hydrolyzing O-glycosyl compounds"/>
    <hyperlink ref="Y104" r:id="rId200" display="COG2273"/>
    <hyperlink ref="AA104" r:id="rId201" display="carbohydrate metabolic process"/>
    <hyperlink ref="AC104" r:id="rId202" display="hydrolase activity, hydrolyzing O-glycosyl compounds"/>
    <hyperlink ref="R105" r:id="rId203" display="gi|302899157  "/>
    <hyperlink ref="Y106" r:id="rId204" display="COG2273"/>
    <hyperlink ref="AA106" r:id="rId205" display="carbohydrate metabolic process"/>
    <hyperlink ref="AC106" r:id="rId206" display="hydrolase activity, hydrolyzing O-glycosyl compounds"/>
    <hyperlink ref="Y107" r:id="rId207" display="COG2273"/>
    <hyperlink ref="AA107" r:id="rId208" display="carbohydrate metabolic process"/>
    <hyperlink ref="AC107" r:id="rId209" display="hydrolase activity, hydrolyzing O-glycosyl compounds"/>
    <hyperlink ref="Y108" r:id="rId210" display="COG2273"/>
    <hyperlink ref="AA108" r:id="rId211" display="carbohydrate metabolic process"/>
    <hyperlink ref="AC108" r:id="rId212" display="hydrolase activity, hydrolyzing O-glycosyl compounds"/>
    <hyperlink ref="Y109" r:id="rId213" display="COG0149"/>
    <hyperlink ref="AC109" r:id="rId214" display="triose-phosphate isomerase activity"/>
    <hyperlink ref="Y111" r:id="rId215" display="COG2273"/>
    <hyperlink ref="AA111" r:id="rId216" display="carbohydrate metabolic process"/>
    <hyperlink ref="AC111" r:id="rId217" display="hydrolase activity, hydrolyzing O-glycosyl compounds"/>
    <hyperlink ref="Y112" r:id="rId218" display="COG0545"/>
    <hyperlink ref="AA112" r:id="rId219" display="protein folding;protein peptidyl-prolyl isomerization"/>
    <hyperlink ref="AC112" r:id="rId220" display="peptidyl-prolyl cis-trans isomerase activity"/>
    <hyperlink ref="Y113" r:id="rId221" display="COG0545"/>
    <hyperlink ref="AA113" r:id="rId222" display="protein folding;protein peptidyl-prolyl isomerization"/>
    <hyperlink ref="AC113" r:id="rId223" display="peptidyl-prolyl cis-trans isomerase activity"/>
    <hyperlink ref="R114" r:id="rId224" display="gi|342877718  "/>
    <hyperlink ref="Y114" r:id="rId225" display="COG0545"/>
    <hyperlink ref="AA114" r:id="rId226" display="protein folding;protein peptidyl-prolyl isomerization"/>
    <hyperlink ref="AC114" r:id="rId227" display="peptidyl-prolyl cis-trans isomerase activity"/>
    <hyperlink ref="Y115" r:id="rId228" display="COG2273"/>
    <hyperlink ref="AA115" r:id="rId229" display="carbohydrate metabolic process"/>
    <hyperlink ref="AC115" r:id="rId230" display="hydrolase activity, hydrolyzing O-glycosyl compounds"/>
    <hyperlink ref="Y116" r:id="rId231" display="COG0605"/>
    <hyperlink ref="AA116" r:id="rId232" display="superoxide metabolic process"/>
    <hyperlink ref="AC116" r:id="rId233" display="metal ion binding;superoxide dismutase activity"/>
    <hyperlink ref="Y117" r:id="rId234" display="COG2058"/>
    <hyperlink ref="AA117" r:id="rId235" display="translational elongation"/>
    <hyperlink ref="AB117" r:id="rId236" display="ribosome"/>
    <hyperlink ref="AC117" r:id="rId237" display="structural constituent of ribosome"/>
    <hyperlink ref="Y118" r:id="rId238" display="COG0071"/>
    <hyperlink ref="Y119" r:id="rId239" display="COG0473"/>
    <hyperlink ref="AA119" r:id="rId240" display="tricarboxylic acid cycle"/>
    <hyperlink ref="AC119" r:id="rId241" display="NAD binding;isocitrate dehydrogenase (NAD+) activity;magnesium ion binding"/>
    <hyperlink ref="Y120" r:id="rId242" display="COG0126"/>
    <hyperlink ref="AA120" r:id="rId243" display="glycolysis"/>
    <hyperlink ref="AC120" r:id="rId244" display="phosphoglycerate kinase activity"/>
    <hyperlink ref="Y121" r:id="rId245" display="COG0513"/>
    <hyperlink ref="AC121" r:id="rId246" display="ATP binding;ATP-dependent helicase activity;nucleic acid binding"/>
    <hyperlink ref="Y122" r:id="rId247" display="COG0022"/>
    <hyperlink ref="AC122" r:id="rId248" display="catalytic activity"/>
    <hyperlink ref="Y123" r:id="rId249" display="COG0045"/>
    <hyperlink ref="AC123" r:id="rId250" display="ATP binding;ligase activity;metalion binding"/>
    <hyperlink ref="Y124" r:id="rId251" display="COG0499"/>
    <hyperlink ref="AA124" r:id="rId252" display="one-carbon metabolic process"/>
    <hyperlink ref="AC124" r:id="rId253" display="adenosylhomocysteinase activity"/>
    <hyperlink ref="Y125" r:id="rId254" display="COG0028"/>
    <hyperlink ref="AA125" r:id="rId255" display="metabolic process"/>
    <hyperlink ref="AC125" r:id="rId256" display="carboxy-lyase activity;magnesium ion binding;thiamine pyrophosphate binding"/>
    <hyperlink ref="Y126" r:id="rId257" display="KOG0676"/>
    <hyperlink ref="AA126" r:id="rId258" display="metabolic process"/>
    <hyperlink ref="AC126" r:id="rId259" display="carboxy-lyase activity;magnesium ion binding;thiamine pyrophosphate binding"/>
    <hyperlink ref="AB127" r:id="rId260" display="mitochondrial envelope"/>
    <hyperlink ref="AC127" r:id="rId261" display="cytochrome-c oxidase activity"/>
    <hyperlink ref="Y128" r:id="rId262" display="COG0524"/>
    <hyperlink ref="AA128" r:id="rId263" display="AMP biosynthetic process;purine ribonucleoside salvage"/>
    <hyperlink ref="AC128" r:id="rId264" display="adenosine kinase activity;phosphotransferase activity, alcohol group as acceptor"/>
    <hyperlink ref="Y129" r:id="rId265" display="COG0605"/>
    <hyperlink ref="AA129" r:id="rId266" display="superoxide metabolic process"/>
    <hyperlink ref="AC129" r:id="rId267" display="metal ion binding;superoxide dismutase activity"/>
    <hyperlink ref="Y130" r:id="rId268" display="COG0605"/>
    <hyperlink ref="AA130" r:id="rId269" display="superoxide metabolic process"/>
    <hyperlink ref="AC130" r:id="rId270" display="metal ion binding;superoxide dismutase activity"/>
    <hyperlink ref="R131" r:id="rId271" display="gi|342876330 "/>
    <hyperlink ref="Y131" r:id="rId272" display="COG0126"/>
    <hyperlink ref="AA131" r:id="rId273" display="glycolysis"/>
    <hyperlink ref="AB131" r:id="rId274" display="cytoplasm"/>
    <hyperlink ref="AC131" r:id="rId275" display="ATP binding;phosphoglycerate kinase activity"/>
    <hyperlink ref="Y132" r:id="rId276" display="COG0656"/>
    <hyperlink ref="AC132" r:id="rId277" display="oxidoreductase activity"/>
    <hyperlink ref="Y133" r:id="rId278" display="COG0421"/>
    <hyperlink ref="AA133" r:id="rId279" display="spermidine biosynthetic process"/>
    <hyperlink ref="AC133" r:id="rId280" display="spermidine synthase activity"/>
    <hyperlink ref="Y134" r:id="rId281" display="COG0148"/>
    <hyperlink ref="AA134" r:id="rId282" display="glycolysis"/>
    <hyperlink ref="AB134" r:id="rId283" display="phosphopyruvate hydratase complex"/>
    <hyperlink ref="AC134" r:id="rId284" display="magnesium ion binding;phosphopyruvate hydratase activity"/>
    <hyperlink ref="Y135" r:id="rId285" display="COG0028"/>
    <hyperlink ref="AA135" r:id="rId286" display="metabolic process"/>
    <hyperlink ref="AC135" r:id="rId287" display="carboxy-lyase activity;magnesium ion binding;thiamine pyrophosphate binding"/>
    <hyperlink ref="Y136" r:id="rId288" display="COG0686"/>
    <hyperlink ref="AC136" r:id="rId289" display="nucleotide binding"/>
    <hyperlink ref="Y138" r:id="rId290" display="COG0071"/>
    <hyperlink ref="Y139" r:id="rId291" display="COG0057"/>
    <hyperlink ref="AA139" r:id="rId292" display="glucose metabolic process"/>
    <hyperlink ref="AC139" r:id="rId293" display="NAD binding;NADP binding;glyceraldehyde-3-phosphate dehydrogenase (NAD+) (phosphorylating) activity"/>
    <hyperlink ref="Y140" r:id="rId294" display="COG0191"/>
    <hyperlink ref="AA140" r:id="rId295" display="carbohydrate metabolic process"/>
    <hyperlink ref="AC140" r:id="rId296" display="aldehyde-lyase activity;zinc ion binding"/>
    <hyperlink ref="Y141" r:id="rId297" display="COG1028"/>
    <hyperlink ref="AC141" r:id="rId298" display="nucleotide binding"/>
    <hyperlink ref="Y142" r:id="rId299" display="COG0148"/>
    <hyperlink ref="AA142" r:id="rId300" display="glycolysis"/>
    <hyperlink ref="AB142" r:id="rId301" display="phosphopyruvate hydratase complex"/>
    <hyperlink ref="AC142" r:id="rId302" display="magnesium ion binding;phosphopyruvate hydratase activity"/>
    <hyperlink ref="Y143" r:id="rId303" display="COG0028"/>
    <hyperlink ref="AA143" r:id="rId304" display="metabolic process"/>
    <hyperlink ref="AC143" r:id="rId305" display="carboxy-lyase activity;magnesium ion binding;thiamine pyrophosphate binding"/>
    <hyperlink ref="Y145" r:id="rId306" display="COG0057"/>
    <hyperlink ref="AA145" r:id="rId307" display="glucose metabolic process"/>
    <hyperlink ref="AC145" r:id="rId308" display="NAD binding;NADP binding;glyceraldehyde-3-phosphate dehydrogenase (NAD+) (phosphorylating) activity"/>
    <hyperlink ref="Y146" r:id="rId309" display="COG0176"/>
    <hyperlink ref="AA146" r:id="rId310" display="pentose-phosphate shunt"/>
    <hyperlink ref="AB146" r:id="rId311" display="cytoplasm"/>
    <hyperlink ref="AC146" r:id="rId312" display="sedoheptulose-7-phosphate:D-glyceraldehyde-3-phosphate glyceronetransferase activity"/>
    <hyperlink ref="Y147" r:id="rId313" display="COG0148"/>
    <hyperlink ref="AA147" r:id="rId314" display="glycolysis"/>
    <hyperlink ref="AB147" r:id="rId315" display="phosphopyruvate hydratase complex"/>
    <hyperlink ref="AC147" r:id="rId316" display="magnesium ion binding;phosphopyruvate hydratase activity"/>
    <hyperlink ref="Y148" r:id="rId317" display="COG0149"/>
    <hyperlink ref="AC148" r:id="rId318" display="triose-phosphate isomerase activity"/>
    <hyperlink ref="Y149" r:id="rId319" display="COG0057"/>
    <hyperlink ref="AA149" r:id="rId320" display="glucose metabolic process"/>
    <hyperlink ref="AC149" r:id="rId321" display="NAD binding;NADP binding;glyceraldehyde-3-phosphate dehydrogenase (NAD+) (phosphorylating) activity"/>
    <hyperlink ref="Y150" r:id="rId322" display="COG0148"/>
    <hyperlink ref="AA150" r:id="rId323" display="gluconeogenesis;glycolysis;regulation of vacuole fusion, non-autophagic"/>
    <hyperlink ref="AB150" r:id="rId324" display="cell surface;extracellular region;fungal-type vacuole;internal side of plasma membrane;mitochondrion;phosphopyruvate hydratase complex"/>
    <hyperlink ref="AC150" r:id="rId325" display="magnesium ion binding;phosphopyruvate hydratase activity"/>
    <hyperlink ref="Y151" r:id="rId326" display="COG0443"/>
    <hyperlink ref="AA151" r:id="rId327" display="protein folding"/>
    <hyperlink ref="AC151" r:id="rId328" display="ATP binding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08-21T11:08:03Z</dcterms:modified>
  <cp:revision>0</cp:revision>
  <dc:subject/>
  <dc:title/>
</cp:coreProperties>
</file>